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8" uniqueCount="408">
  <si>
    <t xml:space="preserve">Supplementary Table S8. The expression of auxin, GA and cytokinin related genes in each sample. ov, ovule; ow, ovary wall/pericarp; DPA, days post anthesis; e, emasculation.</t>
  </si>
  <si>
    <t xml:space="preserve">Category</t>
  </si>
  <si>
    <t xml:space="preserve">Family</t>
  </si>
  <si>
    <t xml:space="preserve">Name</t>
  </si>
  <si>
    <t xml:space="preserve">Gene</t>
  </si>
  <si>
    <t xml:space="preserve">FPKM</t>
  </si>
  <si>
    <t xml:space="preserve">ov-0 DPAe rep1</t>
  </si>
  <si>
    <t xml:space="preserve">ov-0 DPAe rep2</t>
  </si>
  <si>
    <t xml:space="preserve">ov-1 DPA rep1</t>
  </si>
  <si>
    <t xml:space="preserve">ov-1 DPA rep2</t>
  </si>
  <si>
    <t xml:space="preserve">ov-2 DPA rep1</t>
  </si>
  <si>
    <t xml:space="preserve">ov-2 DPA rep2</t>
  </si>
  <si>
    <t xml:space="preserve">ov-5 DPA rep1</t>
  </si>
  <si>
    <t xml:space="preserve">ov-5 DPA rep2</t>
  </si>
  <si>
    <t xml:space="preserve">ow-0 DPAe rep1</t>
  </si>
  <si>
    <t xml:space="preserve">ow-0 DPAe rep2</t>
  </si>
  <si>
    <t xml:space="preserve">ow-1 DPA rep1</t>
  </si>
  <si>
    <t xml:space="preserve">ow-1 DPA rep2</t>
  </si>
  <si>
    <t xml:space="preserve">ow-2 DPA rep1</t>
  </si>
  <si>
    <t xml:space="preserve">ow-2 DPA rep2</t>
  </si>
  <si>
    <t xml:space="preserve">ow-5 DPA rep1</t>
  </si>
  <si>
    <t xml:space="preserve">ow-5 DPA rep2</t>
  </si>
  <si>
    <t xml:space="preserve">Auxin biosynthesis genes</t>
  </si>
  <si>
    <r>
      <rPr>
        <i val="true"/>
        <sz val="9"/>
        <color rgb="FF000000"/>
        <rFont val="Times New Roman"/>
        <family val="1"/>
      </rPr>
      <t xml:space="preserve">TAA/TAR</t>
    </r>
    <r>
      <rPr>
        <sz val="9"/>
        <color rgb="FF000000"/>
        <rFont val="Times New Roman"/>
        <family val="1"/>
      </rPr>
      <t xml:space="preserve"> family</t>
    </r>
  </si>
  <si>
    <t xml:space="preserve">Solyc06g071640.2</t>
  </si>
  <si>
    <t xml:space="preserve">Solyc03g112460.2</t>
  </si>
  <si>
    <t xml:space="preserve">Solyc01g017610.1</t>
  </si>
  <si>
    <t xml:space="preserve">Solyc05g031600.1</t>
  </si>
  <si>
    <t xml:space="preserve">Solyc02g062190.1</t>
  </si>
  <si>
    <r>
      <rPr>
        <i val="true"/>
        <sz val="9"/>
        <color rgb="FF000000"/>
        <rFont val="Times New Roman"/>
        <family val="1"/>
      </rPr>
      <t xml:space="preserve">YUCCA</t>
    </r>
    <r>
      <rPr>
        <sz val="9"/>
        <color rgb="FF000000"/>
        <rFont val="Times New Roman"/>
        <family val="1"/>
      </rPr>
      <t xml:space="preserve"> family</t>
    </r>
  </si>
  <si>
    <t xml:space="preserve">ToFZY1</t>
  </si>
  <si>
    <t xml:space="preserve">Solyc06g065630.2</t>
  </si>
  <si>
    <t xml:space="preserve">ToFZY2</t>
  </si>
  <si>
    <t xml:space="preserve">Solyc08g068160.1</t>
  </si>
  <si>
    <t xml:space="preserve">ToFZY3</t>
  </si>
  <si>
    <t xml:space="preserve">Solyc09g091090.1</t>
  </si>
  <si>
    <t xml:space="preserve">ToFZY4</t>
  </si>
  <si>
    <t xml:space="preserve">Solyc06g008050.2</t>
  </si>
  <si>
    <t xml:space="preserve">ToFZY5</t>
  </si>
  <si>
    <t xml:space="preserve">Solyc06g083700.2</t>
  </si>
  <si>
    <t xml:space="preserve">ToFZY6</t>
  </si>
  <si>
    <t xml:space="preserve">Solyc09g074430.2</t>
  </si>
  <si>
    <t xml:space="preserve">Solyc09g064160.2</t>
  </si>
  <si>
    <t xml:space="preserve">Solyc09g091720.1</t>
  </si>
  <si>
    <t xml:space="preserve">Solyc09g091870.1</t>
  </si>
  <si>
    <t xml:space="preserve">Solyc02g005390.1</t>
  </si>
  <si>
    <t xml:space="preserve">Solyc02g005400.1</t>
  </si>
  <si>
    <t xml:space="preserve">Solyc08g065700.1</t>
  </si>
  <si>
    <t xml:space="preserve">Solyc02g005410.1</t>
  </si>
  <si>
    <t xml:space="preserve">Auxin transport genes</t>
  </si>
  <si>
    <r>
      <rPr>
        <i val="true"/>
        <sz val="9"/>
        <color rgb="FF000000"/>
        <rFont val="Times New Roman"/>
        <family val="1"/>
      </rPr>
      <t xml:space="preserve">PIN</t>
    </r>
    <r>
      <rPr>
        <sz val="9"/>
        <color rgb="FF000000"/>
        <rFont val="Times New Roman"/>
        <family val="1"/>
      </rPr>
      <t xml:space="preserve"> family</t>
    </r>
  </si>
  <si>
    <t xml:space="preserve">PIN1</t>
  </si>
  <si>
    <t xml:space="preserve">Solyc03g118740.2</t>
  </si>
  <si>
    <t xml:space="preserve">PIN2</t>
  </si>
  <si>
    <t xml:space="preserve">Solyc07g006900.1</t>
  </si>
  <si>
    <t xml:space="preserve">PIN3</t>
  </si>
  <si>
    <t xml:space="preserve">Solyc04g007690.2</t>
  </si>
  <si>
    <t xml:space="preserve">PIN4</t>
  </si>
  <si>
    <t xml:space="preserve">Solyc05g008060.2</t>
  </si>
  <si>
    <t xml:space="preserve">PIN5</t>
  </si>
  <si>
    <t xml:space="preserve">Solyc01g068410.2</t>
  </si>
  <si>
    <t xml:space="preserve">PIN6</t>
  </si>
  <si>
    <t xml:space="preserve">Solyc06g059730.1</t>
  </si>
  <si>
    <t xml:space="preserve">PIN7</t>
  </si>
  <si>
    <t xml:space="preserve">Solyc10g080880.1</t>
  </si>
  <si>
    <t xml:space="preserve">PIN8</t>
  </si>
  <si>
    <t xml:space="preserve">Solyc02g087660.2</t>
  </si>
  <si>
    <t xml:space="preserve">PIN9</t>
  </si>
  <si>
    <t xml:space="preserve">Solyc10g078370.1</t>
  </si>
  <si>
    <t xml:space="preserve">PIN10</t>
  </si>
  <si>
    <t xml:space="preserve">Solyc04g056620.1</t>
  </si>
  <si>
    <r>
      <rPr>
        <i val="true"/>
        <sz val="9"/>
        <color rgb="FF000000"/>
        <rFont val="Times New Roman"/>
        <family val="1"/>
      </rPr>
      <t xml:space="preserve">AUX/LAX</t>
    </r>
    <r>
      <rPr>
        <sz val="9"/>
        <color rgb="FF000000"/>
        <rFont val="Times New Roman"/>
        <family val="1"/>
      </rPr>
      <t xml:space="preserve"> family</t>
    </r>
  </si>
  <si>
    <t xml:space="preserve">LAX1</t>
  </si>
  <si>
    <t xml:space="preserve">Solyc09g014380.2</t>
  </si>
  <si>
    <t xml:space="preserve">LAX2</t>
  </si>
  <si>
    <t xml:space="preserve">Solyc01g111310.2</t>
  </si>
  <si>
    <t xml:space="preserve">LAX3</t>
  </si>
  <si>
    <t xml:space="preserve">Solyc11g013310.1</t>
  </si>
  <si>
    <t xml:space="preserve">LAX4</t>
  </si>
  <si>
    <t xml:space="preserve">Solyc10g076790.1</t>
  </si>
  <si>
    <t xml:space="preserve">LAX5</t>
  </si>
  <si>
    <t xml:space="preserve">Solyc10g055260.1</t>
  </si>
  <si>
    <r>
      <rPr>
        <i val="true"/>
        <sz val="9"/>
        <color rgb="FF000000"/>
        <rFont val="Times New Roman"/>
        <family val="1"/>
      </rPr>
      <t xml:space="preserve">PISL</t>
    </r>
    <r>
      <rPr>
        <sz val="9"/>
        <color rgb="FF000000"/>
        <rFont val="Times New Roman"/>
        <family val="1"/>
      </rPr>
      <t xml:space="preserve"> family</t>
    </r>
  </si>
  <si>
    <t xml:space="preserve">Solyc03g032080.2</t>
  </si>
  <si>
    <t xml:space="preserve">Solyc02g091240.1</t>
  </si>
  <si>
    <t xml:space="preserve">Solyc02g082450.2</t>
  </si>
  <si>
    <t xml:space="preserve">Solyc02g037550.2</t>
  </si>
  <si>
    <t xml:space="preserve">Solyc04g082830.2</t>
  </si>
  <si>
    <t xml:space="preserve">Solyc03g031990.2</t>
  </si>
  <si>
    <t xml:space="preserve">Solyc10g074790.1</t>
  </si>
  <si>
    <t xml:space="preserve">Solyc12g095750.1</t>
  </si>
  <si>
    <t xml:space="preserve">Auxin response genes</t>
  </si>
  <si>
    <r>
      <rPr>
        <i val="true"/>
        <sz val="9"/>
        <color rgb="FF000000"/>
        <rFont val="Times New Roman"/>
        <family val="1"/>
      </rPr>
      <t xml:space="preserve">ARF</t>
    </r>
    <r>
      <rPr>
        <sz val="9"/>
        <color rgb="FF000000"/>
        <rFont val="Times New Roman"/>
        <family val="1"/>
      </rPr>
      <t xml:space="preserve"> family</t>
    </r>
  </si>
  <si>
    <t xml:space="preserve">ARF1</t>
  </si>
  <si>
    <t xml:space="preserve">Solyc01g103050.2</t>
  </si>
  <si>
    <t xml:space="preserve">ARF2</t>
  </si>
  <si>
    <t xml:space="preserve">Solyc03g118290.2</t>
  </si>
  <si>
    <t xml:space="preserve">ARF3</t>
  </si>
  <si>
    <t xml:space="preserve">Solyc02g077560.2</t>
  </si>
  <si>
    <t xml:space="preserve">ARF4</t>
  </si>
  <si>
    <t xml:space="preserve">Solyc11g069190.1</t>
  </si>
  <si>
    <t xml:space="preserve">ARF5</t>
  </si>
  <si>
    <t xml:space="preserve">Solyc04g081240.2</t>
  </si>
  <si>
    <t xml:space="preserve">ARF6</t>
  </si>
  <si>
    <t xml:space="preserve">Solyc00g196060.2</t>
  </si>
  <si>
    <t xml:space="preserve">ARF6-1</t>
  </si>
  <si>
    <t xml:space="preserve">Solyc07g043620.2</t>
  </si>
  <si>
    <t xml:space="preserve">ARF6-2</t>
  </si>
  <si>
    <t xml:space="preserve">Solyc07g043610.2</t>
  </si>
  <si>
    <t xml:space="preserve">ARF7</t>
  </si>
  <si>
    <t xml:space="preserve">Solyc07g042260.2</t>
  </si>
  <si>
    <t xml:space="preserve">ARF8</t>
  </si>
  <si>
    <t xml:space="preserve">Solyc02g037530.2</t>
  </si>
  <si>
    <t xml:space="preserve">ARF8-1</t>
  </si>
  <si>
    <t xml:space="preserve">Solyc03g031970.2</t>
  </si>
  <si>
    <t xml:space="preserve">ARF9</t>
  </si>
  <si>
    <t xml:space="preserve">Solyc08g082630.2</t>
  </si>
  <si>
    <t xml:space="preserve">ARF10</t>
  </si>
  <si>
    <t xml:space="preserve">Solyc11g069500.1</t>
  </si>
  <si>
    <t xml:space="preserve">ARF11</t>
  </si>
  <si>
    <t xml:space="preserve">Solyc12g042070.1</t>
  </si>
  <si>
    <t xml:space="preserve">ARF12</t>
  </si>
  <si>
    <t xml:space="preserve">Solyc08g008380.2</t>
  </si>
  <si>
    <t xml:space="preserve">ARF13</t>
  </si>
  <si>
    <t xml:space="preserve">Solyc05g056040.2</t>
  </si>
  <si>
    <t xml:space="preserve">ARF14</t>
  </si>
  <si>
    <t xml:space="preserve">Solyc10g086130.1</t>
  </si>
  <si>
    <t xml:space="preserve">ARF16</t>
  </si>
  <si>
    <t xml:space="preserve">Solyc06g075150.2</t>
  </si>
  <si>
    <t xml:space="preserve">ARF17</t>
  </si>
  <si>
    <t xml:space="preserve">Solyc11g013480.1</t>
  </si>
  <si>
    <t xml:space="preserve">ARF19</t>
  </si>
  <si>
    <t xml:space="preserve">Solyc07g016180.2</t>
  </si>
  <si>
    <t xml:space="preserve">ARF19-1</t>
  </si>
  <si>
    <t xml:space="preserve">Solyc05g047460.2</t>
  </si>
  <si>
    <t xml:space="preserve">Solyc12g006340.1</t>
  </si>
  <si>
    <t xml:space="preserve">Solyc12g006350.1</t>
  </si>
  <si>
    <t xml:space="preserve">Solyc09g007810.2</t>
  </si>
  <si>
    <t xml:space="preserve">Solyc01g096070.2</t>
  </si>
  <si>
    <t xml:space="preserve">Solyc11g013470.1</t>
  </si>
  <si>
    <t xml:space="preserve">Solyc03g113410.1</t>
  </si>
  <si>
    <t xml:space="preserve">Solyc09g010230.1</t>
  </si>
  <si>
    <t xml:space="preserve">Solyc10g083210.1</t>
  </si>
  <si>
    <t xml:space="preserve">Solyc08g083400.2</t>
  </si>
  <si>
    <t xml:space="preserve">Solyc08g013700.1</t>
  </si>
  <si>
    <t xml:space="preserve">Solyc08g013690.1</t>
  </si>
  <si>
    <r>
      <rPr>
        <i val="true"/>
        <sz val="9"/>
        <color rgb="FF000000"/>
        <rFont val="Times New Roman"/>
        <family val="1"/>
      </rPr>
      <t xml:space="preserve">Aux/IAA</t>
    </r>
    <r>
      <rPr>
        <sz val="9"/>
        <color rgb="FF000000"/>
        <rFont val="Times New Roman"/>
        <family val="1"/>
      </rPr>
      <t xml:space="preserve"> family</t>
    </r>
  </si>
  <si>
    <t xml:space="preserve">IAA1</t>
  </si>
  <si>
    <t xml:space="preserve">Solyc09g083280.2</t>
  </si>
  <si>
    <t xml:space="preserve">IAA2</t>
  </si>
  <si>
    <t xml:space="preserve">Solyc06g084070.2</t>
  </si>
  <si>
    <t xml:space="preserve">IAA3</t>
  </si>
  <si>
    <t xml:space="preserve">Solyc09g065850.2</t>
  </si>
  <si>
    <t xml:space="preserve">IAA4</t>
  </si>
  <si>
    <t xml:space="preserve">Solyc06g053840.2</t>
  </si>
  <si>
    <t xml:space="preserve">IAA7</t>
  </si>
  <si>
    <t xml:space="preserve">Solyc06g053830.2</t>
  </si>
  <si>
    <t xml:space="preserve">IAA8</t>
  </si>
  <si>
    <t xml:space="preserve">Solyc12g007230.1</t>
  </si>
  <si>
    <t xml:space="preserve">IAA9</t>
  </si>
  <si>
    <t xml:space="preserve">Solyc04g076850.2</t>
  </si>
  <si>
    <t xml:space="preserve">IAA11</t>
  </si>
  <si>
    <t xml:space="preserve">Solyc12g096980.1</t>
  </si>
  <si>
    <t xml:space="preserve">IAA12</t>
  </si>
  <si>
    <t xml:space="preserve">Solyc09g064530.2</t>
  </si>
  <si>
    <t xml:space="preserve">IAA13</t>
  </si>
  <si>
    <t xml:space="preserve">Solyc09g090910.1</t>
  </si>
  <si>
    <t xml:space="preserve">IAA14</t>
  </si>
  <si>
    <t xml:space="preserve">Solyc09g083290.2</t>
  </si>
  <si>
    <t xml:space="preserve">IAA15</t>
  </si>
  <si>
    <t xml:space="preserve">Solyc03g120390.2</t>
  </si>
  <si>
    <t xml:space="preserve">IAA16</t>
  </si>
  <si>
    <t xml:space="preserve">Solyc01g097290.2</t>
  </si>
  <si>
    <t xml:space="preserve">IAA17</t>
  </si>
  <si>
    <t xml:space="preserve">Solyc06g008590.2</t>
  </si>
  <si>
    <t xml:space="preserve">IAA19</t>
  </si>
  <si>
    <t xml:space="preserve">Solyc03g120380.2</t>
  </si>
  <si>
    <t xml:space="preserve">IAA22</t>
  </si>
  <si>
    <t xml:space="preserve">Solyc06g008580.2</t>
  </si>
  <si>
    <t xml:space="preserve">IAA23</t>
  </si>
  <si>
    <t xml:space="preserve">Solyc04g054280.1</t>
  </si>
  <si>
    <t xml:space="preserve">IAA26</t>
  </si>
  <si>
    <t xml:space="preserve">Solyc03g121060.2</t>
  </si>
  <si>
    <t xml:space="preserve">IAA27</t>
  </si>
  <si>
    <t xml:space="preserve">Solyc03g120500.2</t>
  </si>
  <si>
    <t xml:space="preserve">IAA29</t>
  </si>
  <si>
    <t xml:space="preserve">Solyc08g021820.2</t>
  </si>
  <si>
    <t xml:space="preserve">IAA32</t>
  </si>
  <si>
    <t xml:space="preserve">Solyc05g008850.2</t>
  </si>
  <si>
    <t xml:space="preserve">IAA33</t>
  </si>
  <si>
    <t xml:space="preserve">Solyc07g019450.2</t>
  </si>
  <si>
    <t xml:space="preserve">IAA35</t>
  </si>
  <si>
    <t xml:space="preserve">Solyc07g008020.2</t>
  </si>
  <si>
    <t xml:space="preserve">IAA36</t>
  </si>
  <si>
    <t xml:space="preserve">Solyc06g066020.2</t>
  </si>
  <si>
    <t xml:space="preserve">GA metabolism genes</t>
  </si>
  <si>
    <r>
      <rPr>
        <i val="true"/>
        <sz val="9"/>
        <color rgb="FF000000"/>
        <rFont val="Times New Roman"/>
        <family val="1"/>
      </rPr>
      <t xml:space="preserve">CPS</t>
    </r>
    <r>
      <rPr>
        <sz val="9"/>
        <color rgb="FF000000"/>
        <rFont val="Times New Roman"/>
        <family val="1"/>
      </rPr>
      <t xml:space="preserve"> family</t>
    </r>
  </si>
  <si>
    <t xml:space="preserve">CPS</t>
  </si>
  <si>
    <t xml:space="preserve">Solyc06g084240.1</t>
  </si>
  <si>
    <t xml:space="preserve">Solyc08g005710.2</t>
  </si>
  <si>
    <t xml:space="preserve">KS</t>
  </si>
  <si>
    <t xml:space="preserve">Solyc07g066670.2</t>
  </si>
  <si>
    <t xml:space="preserve">KO</t>
  </si>
  <si>
    <t xml:space="preserve">Solyc04g083160.1</t>
  </si>
  <si>
    <r>
      <rPr>
        <i val="true"/>
        <sz val="9"/>
        <color rgb="FF000000"/>
        <rFont val="Times New Roman"/>
        <family val="1"/>
      </rPr>
      <t xml:space="preserve">KAO</t>
    </r>
    <r>
      <rPr>
        <sz val="9"/>
        <color rgb="FF000000"/>
        <rFont val="Times New Roman"/>
        <family val="1"/>
      </rPr>
      <t xml:space="preserve"> family</t>
    </r>
  </si>
  <si>
    <t xml:space="preserve">Solyc01g080900.2</t>
  </si>
  <si>
    <t xml:space="preserve">Solyc08g007050.1</t>
  </si>
  <si>
    <t xml:space="preserve">Solyc10g007860.2</t>
  </si>
  <si>
    <t xml:space="preserve">Solyc12g006460.1</t>
  </si>
  <si>
    <r>
      <rPr>
        <i val="true"/>
        <sz val="9"/>
        <color rgb="FF000000"/>
        <rFont val="Times New Roman"/>
        <family val="1"/>
      </rPr>
      <t xml:space="preserve">GA20ox</t>
    </r>
    <r>
      <rPr>
        <sz val="9"/>
        <color rgb="FF000000"/>
        <rFont val="Times New Roman"/>
        <family val="1"/>
      </rPr>
      <t xml:space="preserve"> family</t>
    </r>
  </si>
  <si>
    <t xml:space="preserve">GA20ox1</t>
  </si>
  <si>
    <t xml:space="preserve">Solyc03g006880.2</t>
  </si>
  <si>
    <t xml:space="preserve">GA20ox2</t>
  </si>
  <si>
    <t xml:space="preserve">Solyc06g035530.2</t>
  </si>
  <si>
    <t xml:space="preserve">GA20ox3</t>
  </si>
  <si>
    <t xml:space="preserve">Solyc11g072310.1</t>
  </si>
  <si>
    <t xml:space="preserve">GA20ox4</t>
  </si>
  <si>
    <t xml:space="preserve">Solyc01g093980.2</t>
  </si>
  <si>
    <t xml:space="preserve">Solyc09g009110.2</t>
  </si>
  <si>
    <t xml:space="preserve">Solyc10g046820.1</t>
  </si>
  <si>
    <t xml:space="preserve">Solyc06g050110.1</t>
  </si>
  <si>
    <t xml:space="preserve">Solyc11g013360.1</t>
  </si>
  <si>
    <t xml:space="preserve">Solyc12g013780.1</t>
  </si>
  <si>
    <r>
      <rPr>
        <i val="true"/>
        <sz val="9"/>
        <color rgb="FF000000"/>
        <rFont val="Times New Roman"/>
        <family val="1"/>
      </rPr>
      <t xml:space="preserve">GA3ox</t>
    </r>
    <r>
      <rPr>
        <sz val="9"/>
        <color rgb="FF000000"/>
        <rFont val="Times New Roman"/>
        <family val="1"/>
      </rPr>
      <t xml:space="preserve"> family</t>
    </r>
  </si>
  <si>
    <t xml:space="preserve">GA3ox1</t>
  </si>
  <si>
    <t xml:space="preserve">Solyc06g066820.2</t>
  </si>
  <si>
    <t xml:space="preserve">GA3ox2</t>
  </si>
  <si>
    <t xml:space="preserve">Solyc03g119910.2</t>
  </si>
  <si>
    <t xml:space="preserve">Solyc00g007180.1</t>
  </si>
  <si>
    <t xml:space="preserve">Solyc01g058250.1</t>
  </si>
  <si>
    <t xml:space="preserve">Solyc05g052740.1</t>
  </si>
  <si>
    <r>
      <rPr>
        <i val="true"/>
        <sz val="9"/>
        <color rgb="FF000000"/>
        <rFont val="Times New Roman"/>
        <family val="1"/>
      </rPr>
      <t xml:space="preserve">GA2ox</t>
    </r>
    <r>
      <rPr>
        <sz val="9"/>
        <color rgb="FF000000"/>
        <rFont val="Times New Roman"/>
        <family val="1"/>
      </rPr>
      <t xml:space="preserve"> family</t>
    </r>
  </si>
  <si>
    <t xml:space="preserve">GA2ox1</t>
  </si>
  <si>
    <t xml:space="preserve">Solyc05g053340.2</t>
  </si>
  <si>
    <t xml:space="preserve">GA2ox2</t>
  </si>
  <si>
    <t xml:space="preserve">Solyc07g056670.2</t>
  </si>
  <si>
    <t xml:space="preserve">GA2ox3</t>
  </si>
  <si>
    <t xml:space="preserve">Solyc01g079200.2</t>
  </si>
  <si>
    <t xml:space="preserve">GA2ox4</t>
  </si>
  <si>
    <t xml:space="preserve">Solyc07g061720.2</t>
  </si>
  <si>
    <t xml:space="preserve">GA2ox5</t>
  </si>
  <si>
    <t xml:space="preserve">Solyc07g061730.2</t>
  </si>
  <si>
    <t xml:space="preserve">Solyc02g070430.2</t>
  </si>
  <si>
    <t xml:space="preserve">Solyc08g016660.1</t>
  </si>
  <si>
    <t xml:space="preserve">Solyc10g007570.2</t>
  </si>
  <si>
    <t xml:space="preserve">Solyc01g058040.1</t>
  </si>
  <si>
    <t xml:space="preserve">Solyc01g058030.1</t>
  </si>
  <si>
    <t xml:space="preserve">GA signaling genes</t>
  </si>
  <si>
    <r>
      <rPr>
        <i val="true"/>
        <sz val="9"/>
        <color rgb="FF000000"/>
        <rFont val="Times New Roman"/>
        <family val="1"/>
      </rPr>
      <t xml:space="preserve">GID1</t>
    </r>
    <r>
      <rPr>
        <sz val="9"/>
        <color rgb="FF000000"/>
        <rFont val="Times New Roman"/>
        <family val="1"/>
      </rPr>
      <t xml:space="preserve"> family</t>
    </r>
  </si>
  <si>
    <t xml:space="preserve">GID1</t>
  </si>
  <si>
    <t xml:space="preserve">Solyc09g074270.2</t>
  </si>
  <si>
    <t xml:space="preserve">Solyc01g098390.2</t>
  </si>
  <si>
    <t xml:space="preserve">Solyc06g008870.2</t>
  </si>
  <si>
    <r>
      <rPr>
        <i val="true"/>
        <sz val="9"/>
        <color rgb="FF000000"/>
        <rFont val="Times New Roman"/>
        <family val="1"/>
      </rPr>
      <t xml:space="preserve">DELLA</t>
    </r>
    <r>
      <rPr>
        <sz val="9"/>
        <color rgb="FF000000"/>
        <rFont val="Times New Roman"/>
        <family val="1"/>
      </rPr>
      <t xml:space="preserve"> family</t>
    </r>
  </si>
  <si>
    <t xml:space="preserve">DELLA</t>
  </si>
  <si>
    <t xml:space="preserve">Solyc11g011260.1</t>
  </si>
  <si>
    <t xml:space="preserve">Solyc10g086380.1</t>
  </si>
  <si>
    <t xml:space="preserve">Solyc10g086370.1</t>
  </si>
  <si>
    <t xml:space="preserve">Solyc02g094340.1</t>
  </si>
  <si>
    <t xml:space="preserve">Solyc03g110950.1</t>
  </si>
  <si>
    <t xml:space="preserve">SPY</t>
  </si>
  <si>
    <t xml:space="preserve">Solyc09g010180.2</t>
  </si>
  <si>
    <t xml:space="preserve">SLY1</t>
  </si>
  <si>
    <t xml:space="preserve">Solyc04g078390.1</t>
  </si>
  <si>
    <r>
      <rPr>
        <i val="true"/>
        <sz val="9"/>
        <color rgb="FF000000"/>
        <rFont val="Times New Roman"/>
        <family val="1"/>
      </rPr>
      <t xml:space="preserve">SNE</t>
    </r>
    <r>
      <rPr>
        <sz val="9"/>
        <color rgb="FF000000"/>
        <rFont val="Times New Roman"/>
        <family val="1"/>
      </rPr>
      <t xml:space="preserve"> family</t>
    </r>
  </si>
  <si>
    <t xml:space="preserve">Solyc07g047680.1</t>
  </si>
  <si>
    <t xml:space="preserve">Solyc05g040040.1</t>
  </si>
  <si>
    <t xml:space="preserve">Cytokinin metabolism genes</t>
  </si>
  <si>
    <r>
      <rPr>
        <i val="true"/>
        <sz val="9"/>
        <color rgb="FF000000"/>
        <rFont val="Times New Roman"/>
        <family val="1"/>
      </rPr>
      <t xml:space="preserve">IPT</t>
    </r>
    <r>
      <rPr>
        <sz val="9"/>
        <color rgb="FF000000"/>
        <rFont val="Times New Roman"/>
        <family val="1"/>
      </rPr>
      <t xml:space="preserve"> family</t>
    </r>
  </si>
  <si>
    <t xml:space="preserve">IPT1</t>
  </si>
  <si>
    <t xml:space="preserve">Solyc05g009410.1</t>
  </si>
  <si>
    <t xml:space="preserve">IPT2</t>
  </si>
  <si>
    <t xml:space="preserve">Solyc04g007240.1</t>
  </si>
  <si>
    <t xml:space="preserve">IPT3</t>
  </si>
  <si>
    <t xml:space="preserve">Solyc01g080150.2</t>
  </si>
  <si>
    <t xml:space="preserve">IPT4</t>
  </si>
  <si>
    <t xml:space="preserve">Solyc09g064910.1</t>
  </si>
  <si>
    <t xml:space="preserve">IPT5</t>
  </si>
  <si>
    <t xml:space="preserve">Solyc11g066960.1</t>
  </si>
  <si>
    <t xml:space="preserve">IPT6</t>
  </si>
  <si>
    <t xml:space="preserve">Solyc12g014190.1</t>
  </si>
  <si>
    <t xml:space="preserve">Solyc11g061920.1</t>
  </si>
  <si>
    <t xml:space="preserve">Solyc11g061910.1</t>
  </si>
  <si>
    <t xml:space="preserve">Solyc11g061860.1</t>
  </si>
  <si>
    <t xml:space="preserve">Solyc11g063450.1</t>
  </si>
  <si>
    <t xml:space="preserve">Solyc08g061710.1</t>
  </si>
  <si>
    <t xml:space="preserve">Solyc11g063740.1</t>
  </si>
  <si>
    <t xml:space="preserve">Solyc11g061870.1</t>
  </si>
  <si>
    <t xml:space="preserve">Solyc11g063710.1</t>
  </si>
  <si>
    <t xml:space="preserve">Solyc11g019890.1</t>
  </si>
  <si>
    <t xml:space="preserve">Solyc08g061760.1</t>
  </si>
  <si>
    <t xml:space="preserve">Solyc11g061830.1</t>
  </si>
  <si>
    <t xml:space="preserve">Solyc08g061680.1</t>
  </si>
  <si>
    <t xml:space="preserve">Solyc11g020390.1</t>
  </si>
  <si>
    <r>
      <rPr>
        <i val="true"/>
        <sz val="9"/>
        <color rgb="FF000000"/>
        <rFont val="Times New Roman"/>
        <family val="1"/>
      </rPr>
      <t xml:space="preserve">CYP735A</t>
    </r>
    <r>
      <rPr>
        <sz val="9"/>
        <color rgb="FF000000"/>
        <rFont val="Times New Roman"/>
        <family val="1"/>
      </rPr>
      <t xml:space="preserve"> family</t>
    </r>
  </si>
  <si>
    <t xml:space="preserve">CYP735A1</t>
  </si>
  <si>
    <t xml:space="preserve">Solyc02g094860.1</t>
  </si>
  <si>
    <t xml:space="preserve">CYP735A2</t>
  </si>
  <si>
    <t xml:space="preserve">Solyc02g085880.1</t>
  </si>
  <si>
    <r>
      <rPr>
        <i val="true"/>
        <sz val="9"/>
        <color rgb="FF000000"/>
        <rFont val="Times New Roman"/>
        <family val="1"/>
      </rPr>
      <t xml:space="preserve">LOG</t>
    </r>
    <r>
      <rPr>
        <sz val="9"/>
        <color rgb="FF000000"/>
        <rFont val="Times New Roman"/>
        <family val="1"/>
      </rPr>
      <t xml:space="preserve"> family</t>
    </r>
  </si>
  <si>
    <t xml:space="preserve">LOG1</t>
  </si>
  <si>
    <t xml:space="preserve">Solyc11g069570.1</t>
  </si>
  <si>
    <t xml:space="preserve">LOG2</t>
  </si>
  <si>
    <t xml:space="preserve">Solyc09g007830.2</t>
  </si>
  <si>
    <t xml:space="preserve">LOG3</t>
  </si>
  <si>
    <t xml:space="preserve">Solyc04g081290.2</t>
  </si>
  <si>
    <t xml:space="preserve">LOG4</t>
  </si>
  <si>
    <t xml:space="preserve">Solyc01g005680.2</t>
  </si>
  <si>
    <t xml:space="preserve">LOG5</t>
  </si>
  <si>
    <t xml:space="preserve">Solyc08g062820.2</t>
  </si>
  <si>
    <t xml:space="preserve">LOG6</t>
  </si>
  <si>
    <t xml:space="preserve">Solyc10g084150.1</t>
  </si>
  <si>
    <t xml:space="preserve">LOG7</t>
  </si>
  <si>
    <t xml:space="preserve">Solyc10g082020.1</t>
  </si>
  <si>
    <t xml:space="preserve">LOG8</t>
  </si>
  <si>
    <t xml:space="preserve">Solyc06g075090.2</t>
  </si>
  <si>
    <t xml:space="preserve">Solyc01g007270.1</t>
  </si>
  <si>
    <r>
      <rPr>
        <i val="true"/>
        <sz val="9"/>
        <color rgb="FF000000"/>
        <rFont val="Times New Roman"/>
        <family val="1"/>
      </rPr>
      <t xml:space="preserve">CKX</t>
    </r>
    <r>
      <rPr>
        <sz val="9"/>
        <color rgb="FF000000"/>
        <rFont val="Times New Roman"/>
        <family val="1"/>
      </rPr>
      <t xml:space="preserve"> family</t>
    </r>
  </si>
  <si>
    <t xml:space="preserve">CKX1</t>
  </si>
  <si>
    <t xml:space="preserve">Solyc08g061930.2</t>
  </si>
  <si>
    <t xml:space="preserve">CKX2</t>
  </si>
  <si>
    <t xml:space="preserve">Solyc01g088160.2</t>
  </si>
  <si>
    <t xml:space="preserve">CKX3</t>
  </si>
  <si>
    <t xml:space="preserve">Solyc08g061920.1</t>
  </si>
  <si>
    <t xml:space="preserve">CKX4</t>
  </si>
  <si>
    <t xml:space="preserve">Solyc04g080820.2</t>
  </si>
  <si>
    <t xml:space="preserve">CKX5</t>
  </si>
  <si>
    <t xml:space="preserve">Solyc04g016430.2</t>
  </si>
  <si>
    <t xml:space="preserve">CKX6</t>
  </si>
  <si>
    <t xml:space="preserve">Solyc12g008900.1</t>
  </si>
  <si>
    <t xml:space="preserve">CKX7</t>
  </si>
  <si>
    <t xml:space="preserve">Solyc10g079870.1</t>
  </si>
  <si>
    <t xml:space="preserve">CKX8</t>
  </si>
  <si>
    <t xml:space="preserve">Solyc10g017990.1</t>
  </si>
  <si>
    <t xml:space="preserve">Solyc12g008920.1</t>
  </si>
  <si>
    <t xml:space="preserve">Cytokinin signaling genes</t>
  </si>
  <si>
    <r>
      <rPr>
        <i val="true"/>
        <sz val="9"/>
        <color rgb="FF000000"/>
        <rFont val="Times New Roman"/>
        <family val="1"/>
      </rPr>
      <t xml:space="preserve">CRE/AHK</t>
    </r>
    <r>
      <rPr>
        <sz val="9"/>
        <color rgb="FF000000"/>
        <rFont val="Times New Roman"/>
        <family val="1"/>
      </rPr>
      <t xml:space="preserve"> family</t>
    </r>
  </si>
  <si>
    <t xml:space="preserve">Solyc04g008110.2</t>
  </si>
  <si>
    <t xml:space="preserve">Solyc07g047770.2</t>
  </si>
  <si>
    <t xml:space="preserve">Solyc05g015610.2</t>
  </si>
  <si>
    <t xml:space="preserve">Solyc08g068960.2</t>
  </si>
  <si>
    <t xml:space="preserve">Solyc02g083680.1</t>
  </si>
  <si>
    <t xml:space="preserve">Solyc12g099720.1</t>
  </si>
  <si>
    <t xml:space="preserve">Solyc02g083670.2</t>
  </si>
  <si>
    <r>
      <rPr>
        <i val="true"/>
        <sz val="9"/>
        <color rgb="FF000000"/>
        <rFont val="Times New Roman"/>
        <family val="1"/>
      </rPr>
      <t xml:space="preserve">AHP</t>
    </r>
    <r>
      <rPr>
        <sz val="9"/>
        <color rgb="FF000000"/>
        <rFont val="Times New Roman"/>
        <family val="1"/>
      </rPr>
      <t xml:space="preserve"> family</t>
    </r>
  </si>
  <si>
    <t xml:space="preserve">Solyc01g080540.2</t>
  </si>
  <si>
    <t xml:space="preserve">Solyc01g098400.2</t>
  </si>
  <si>
    <t xml:space="preserve">Solyc06g084410.2</t>
  </si>
  <si>
    <t xml:space="preserve">Solyc08g066350.1</t>
  </si>
  <si>
    <t xml:space="preserve">Solyc11g070150.1</t>
  </si>
  <si>
    <t xml:space="preserve">Solyc03g116720.1</t>
  </si>
  <si>
    <t xml:space="preserve">Solyc11g007240.1</t>
  </si>
  <si>
    <r>
      <rPr>
        <i val="true"/>
        <sz val="9"/>
        <color rgb="FF000000"/>
        <rFont val="Times New Roman"/>
        <family val="1"/>
      </rPr>
      <t xml:space="preserve">TRR</t>
    </r>
    <r>
      <rPr>
        <sz val="9"/>
        <color rgb="FF000000"/>
        <rFont val="Times New Roman"/>
        <family val="1"/>
      </rPr>
      <t xml:space="preserve"> family</t>
    </r>
  </si>
  <si>
    <t xml:space="preserve">TRR3/4</t>
  </si>
  <si>
    <t xml:space="preserve">Solyc05g006420.2</t>
  </si>
  <si>
    <t xml:space="preserve">TRR8/9a</t>
  </si>
  <si>
    <t xml:space="preserve">Solyc10g079600.1</t>
  </si>
  <si>
    <t xml:space="preserve">TRR8/9b</t>
  </si>
  <si>
    <t xml:space="preserve">Solyc02g071220.2</t>
  </si>
  <si>
    <t xml:space="preserve">TRR16/17</t>
  </si>
  <si>
    <t xml:space="preserve">Solyc06g048930.2</t>
  </si>
  <si>
    <t xml:space="preserve">Solyc05g054390.2</t>
  </si>
  <si>
    <t xml:space="preserve">Solyc12g010330.1</t>
  </si>
  <si>
    <t xml:space="preserve">Solyc03g113720.2</t>
  </si>
  <si>
    <t xml:space="preserve">Solyc11g071630.1</t>
  </si>
  <si>
    <t xml:space="preserve">Solyc01g065540.2</t>
  </si>
  <si>
    <t xml:space="preserve">Solyc04g008050.2</t>
  </si>
  <si>
    <t xml:space="preserve">Solyc07g005140.2</t>
  </si>
  <si>
    <t xml:space="preserve">Solyc12g099380.1</t>
  </si>
  <si>
    <t xml:space="preserve">Solyc05g014260.2</t>
  </si>
  <si>
    <t xml:space="preserve">Solyc07g019550.1</t>
  </si>
  <si>
    <t xml:space="preserve">Solyc07g009580.1</t>
  </si>
  <si>
    <t xml:space="preserve">Solyc01g091810.1</t>
  </si>
  <si>
    <t xml:space="preserve">Solyc11g072330.1</t>
  </si>
  <si>
    <t xml:space="preserve">Solyc04g051080.1</t>
  </si>
  <si>
    <t xml:space="preserve">Solyc03g081240.2</t>
  </si>
  <si>
    <t xml:space="preserve">Solyc06g005680.2</t>
  </si>
  <si>
    <t xml:space="preserve">Solyc07g009110.1</t>
  </si>
  <si>
    <t xml:space="preserve">Solyc11g066170.1</t>
  </si>
  <si>
    <t xml:space="preserve">Solyc10g005030.2</t>
  </si>
  <si>
    <t xml:space="preserve">Solyc10g078310.1</t>
  </si>
  <si>
    <t xml:space="preserve">Solyc06g076350.2</t>
  </si>
  <si>
    <t xml:space="preserve">Solyc10g079700.1</t>
  </si>
  <si>
    <t xml:space="preserve">Solyc06g048600.2</t>
  </si>
  <si>
    <t xml:space="preserve">Solyc10g086000.1</t>
  </si>
  <si>
    <r>
      <rPr>
        <i val="true"/>
        <sz val="9"/>
        <color rgb="FF000000"/>
        <rFont val="Times New Roman"/>
        <family val="1"/>
      </rPr>
      <t xml:space="preserve">CRF</t>
    </r>
    <r>
      <rPr>
        <sz val="9"/>
        <color rgb="FF000000"/>
        <rFont val="Times New Roman"/>
        <family val="1"/>
      </rPr>
      <t xml:space="preserve"> family</t>
    </r>
  </si>
  <si>
    <t xml:space="preserve">CRF1</t>
  </si>
  <si>
    <t xml:space="preserve">Solyc06g082590.1</t>
  </si>
  <si>
    <t xml:space="preserve">CRF2</t>
  </si>
  <si>
    <t xml:space="preserve">Solyc08g081960.1</t>
  </si>
  <si>
    <t xml:space="preserve">CRF3</t>
  </si>
  <si>
    <t xml:space="preserve">Solyc01g008890.2</t>
  </si>
  <si>
    <t xml:space="preserve">CRF4</t>
  </si>
  <si>
    <t xml:space="preserve">Solyc03g007460.1</t>
  </si>
  <si>
    <t xml:space="preserve">CRF5</t>
  </si>
  <si>
    <t xml:space="preserve">Solyc01g095500.2</t>
  </si>
  <si>
    <t xml:space="preserve">CRF6</t>
  </si>
  <si>
    <t xml:space="preserve">Solyc06g051840.1</t>
  </si>
  <si>
    <t xml:space="preserve">CRF7</t>
  </si>
  <si>
    <t xml:space="preserve">Solyc01g014720.1</t>
  </si>
  <si>
    <t xml:space="preserve">CRF8</t>
  </si>
  <si>
    <t xml:space="preserve">Solyc01g008880.1</t>
  </si>
  <si>
    <t xml:space="preserve">CRF9</t>
  </si>
  <si>
    <t xml:space="preserve">Solyc03g119580.1</t>
  </si>
  <si>
    <t xml:space="preserve">CRF10</t>
  </si>
  <si>
    <t xml:space="preserve">Solyc05g009450.1</t>
  </si>
  <si>
    <t xml:space="preserve">CRF11</t>
  </si>
  <si>
    <t xml:space="preserve">Solyc04g007180.1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9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9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9921875" defaultRowHeight="15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4.74"/>
    <col collapsed="false" customWidth="true" hidden="false" outlineLevel="0" max="20" min="5" style="1" width="6.87"/>
    <col collapsed="false" customWidth="false" hidden="false" outlineLevel="0" max="257" min="21" style="1" width="8.99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customFormat="false" ht="57" hidden="false" customHeight="true" outlineLevel="0" collapsed="false">
      <c r="A3" s="2"/>
      <c r="B3" s="2"/>
      <c r="C3" s="2"/>
      <c r="D3" s="2"/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  <c r="T3" s="3" t="s">
        <v>21</v>
      </c>
    </row>
    <row r="4" customFormat="false" ht="15" hidden="false" customHeight="true" outlineLevel="0" collapsed="false">
      <c r="A4" s="4" t="s">
        <v>22</v>
      </c>
      <c r="B4" s="5" t="s">
        <v>23</v>
      </c>
      <c r="C4" s="6"/>
      <c r="D4" s="7" t="s">
        <v>24</v>
      </c>
      <c r="E4" s="1" t="n">
        <v>1.52301836827508</v>
      </c>
      <c r="F4" s="1" t="n">
        <v>1.05289638154994</v>
      </c>
      <c r="G4" s="1" t="n">
        <v>1.18312055533256</v>
      </c>
      <c r="H4" s="1" t="n">
        <v>0.24866244234651</v>
      </c>
      <c r="I4" s="1" t="n">
        <v>0.125716528765115</v>
      </c>
      <c r="J4" s="1" t="n">
        <v>0.906850199040394</v>
      </c>
      <c r="K4" s="1" t="n">
        <v>2.42339045709333</v>
      </c>
      <c r="L4" s="1" t="n">
        <v>0.889876500475975</v>
      </c>
      <c r="M4" s="1" t="n">
        <v>0.0281267499608597</v>
      </c>
      <c r="N4" s="1" t="n">
        <v>0.0502703080789494</v>
      </c>
      <c r="O4" s="1" t="n">
        <v>0.122103791803605</v>
      </c>
      <c r="P4" s="1" t="n">
        <v>0.234707721510152</v>
      </c>
      <c r="Q4" s="1" t="n">
        <v>1.33064113642281</v>
      </c>
      <c r="R4" s="1" t="n">
        <v>1.28618310102227</v>
      </c>
      <c r="S4" s="1" t="n">
        <v>4.54169605501097</v>
      </c>
      <c r="T4" s="1" t="n">
        <v>1.27624211487257</v>
      </c>
    </row>
    <row r="5" customFormat="false" ht="15" hidden="false" customHeight="false" outlineLevel="0" collapsed="false">
      <c r="A5" s="4"/>
      <c r="B5" s="4"/>
      <c r="C5" s="6"/>
      <c r="D5" s="7" t="s">
        <v>25</v>
      </c>
      <c r="E5" s="1" t="n">
        <v>13.1527962071554</v>
      </c>
      <c r="F5" s="1" t="n">
        <v>10.7932547870247</v>
      </c>
      <c r="G5" s="1" t="n">
        <v>22.4069098198031</v>
      </c>
      <c r="H5" s="1" t="n">
        <v>16.4454322457538</v>
      </c>
      <c r="I5" s="1" t="n">
        <v>6.91500208457548</v>
      </c>
      <c r="J5" s="1" t="n">
        <v>6.25064690270533</v>
      </c>
      <c r="K5" s="1" t="n">
        <v>7.44121430361152</v>
      </c>
      <c r="L5" s="1" t="n">
        <v>3.42868296291883</v>
      </c>
      <c r="M5" s="1" t="n">
        <v>1.2257248457786</v>
      </c>
      <c r="N5" s="1" t="n">
        <v>1.28236710420263</v>
      </c>
      <c r="O5" s="1" t="n">
        <v>1.55739930677805</v>
      </c>
      <c r="P5" s="1" t="n">
        <v>1.62154988728869</v>
      </c>
      <c r="Q5" s="1" t="n">
        <v>0.557160010810163</v>
      </c>
      <c r="R5" s="1" t="n">
        <v>0.203606932759178</v>
      </c>
      <c r="S5" s="1" t="n">
        <v>0.734594809007106</v>
      </c>
      <c r="T5" s="1" t="n">
        <v>0.115447567195753</v>
      </c>
    </row>
    <row r="6" customFormat="false" ht="15" hidden="false" customHeight="false" outlineLevel="0" collapsed="false">
      <c r="A6" s="4"/>
      <c r="B6" s="4"/>
      <c r="C6" s="6"/>
      <c r="D6" s="7" t="s">
        <v>26</v>
      </c>
      <c r="E6" s="1" t="n">
        <v>0</v>
      </c>
      <c r="F6" s="1" t="n">
        <v>0</v>
      </c>
      <c r="G6" s="1" t="n">
        <v>0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" t="n">
        <v>0</v>
      </c>
      <c r="S6" s="1" t="n">
        <v>0</v>
      </c>
      <c r="T6" s="1" t="n">
        <v>0</v>
      </c>
    </row>
    <row r="7" customFormat="false" ht="15" hidden="false" customHeight="false" outlineLevel="0" collapsed="false">
      <c r="A7" s="4"/>
      <c r="B7" s="4"/>
      <c r="C7" s="6"/>
      <c r="D7" s="7" t="s">
        <v>27</v>
      </c>
      <c r="E7" s="1" t="n">
        <v>0.150472531176837</v>
      </c>
      <c r="F7" s="1" t="n">
        <v>0</v>
      </c>
      <c r="G7" s="1" t="n">
        <v>0.170023277084356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0</v>
      </c>
      <c r="O7" s="1" t="n">
        <v>0</v>
      </c>
      <c r="P7" s="1" t="n">
        <v>0</v>
      </c>
      <c r="Q7" s="1" t="n">
        <v>0.0637410294941768</v>
      </c>
      <c r="R7" s="1" t="n">
        <v>0.0865181062672019</v>
      </c>
      <c r="S7" s="1" t="n">
        <v>0</v>
      </c>
      <c r="T7" s="1" t="n">
        <v>0.0429247013234208</v>
      </c>
    </row>
    <row r="8" customFormat="false" ht="15" hidden="false" customHeight="false" outlineLevel="0" collapsed="false">
      <c r="A8" s="4"/>
      <c r="B8" s="4"/>
      <c r="C8" s="6"/>
      <c r="D8" s="7" t="s">
        <v>28</v>
      </c>
      <c r="E8" s="1" t="n">
        <v>0</v>
      </c>
      <c r="F8" s="1" t="n">
        <v>0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</row>
    <row r="9" customFormat="false" ht="15" hidden="false" customHeight="true" outlineLevel="0" collapsed="false">
      <c r="A9" s="4"/>
      <c r="B9" s="5" t="s">
        <v>29</v>
      </c>
      <c r="C9" s="8" t="s">
        <v>30</v>
      </c>
      <c r="D9" s="7" t="s">
        <v>31</v>
      </c>
      <c r="E9" s="1" t="n">
        <v>0.131663464779732</v>
      </c>
      <c r="F9" s="1" t="n">
        <v>0</v>
      </c>
      <c r="G9" s="1" t="n">
        <v>0</v>
      </c>
      <c r="H9" s="1" t="n">
        <v>0.382162268784857</v>
      </c>
      <c r="I9" s="1" t="n">
        <v>0</v>
      </c>
      <c r="J9" s="1" t="n">
        <v>0.0760206764076521</v>
      </c>
      <c r="K9" s="1" t="n">
        <v>0.558666029233197</v>
      </c>
      <c r="L9" s="1" t="n">
        <v>0.115393444083764</v>
      </c>
      <c r="M9" s="1" t="n">
        <v>3.1123588200737</v>
      </c>
      <c r="N9" s="1" t="n">
        <v>2.36412581282595</v>
      </c>
      <c r="O9" s="1" t="n">
        <v>2.36448905169689</v>
      </c>
      <c r="P9" s="1" t="n">
        <v>3.03001148810676</v>
      </c>
      <c r="Q9" s="1" t="n">
        <v>1.25490151816661</v>
      </c>
      <c r="R9" s="1" t="n">
        <v>2.23324861802215</v>
      </c>
      <c r="S9" s="1" t="n">
        <v>4.64322012249326</v>
      </c>
      <c r="T9" s="1" t="n">
        <v>1.53992365997772</v>
      </c>
    </row>
    <row r="10" customFormat="false" ht="15" hidden="false" customHeight="false" outlineLevel="0" collapsed="false">
      <c r="A10" s="4"/>
      <c r="B10" s="4"/>
      <c r="C10" s="8" t="s">
        <v>32</v>
      </c>
      <c r="D10" s="7" t="s">
        <v>33</v>
      </c>
      <c r="E10" s="1" t="n">
        <v>0</v>
      </c>
      <c r="F10" s="1" t="n">
        <v>0</v>
      </c>
      <c r="G10" s="1" t="n">
        <v>0.323539439888677</v>
      </c>
      <c r="H10" s="1" t="n">
        <v>0</v>
      </c>
      <c r="I10" s="1" t="n">
        <v>0.425437549103789</v>
      </c>
      <c r="J10" s="1" t="n">
        <v>0.619974448373085</v>
      </c>
      <c r="K10" s="1" t="n">
        <v>15.5920253595699</v>
      </c>
      <c r="L10" s="1" t="n">
        <v>6.6084219628035</v>
      </c>
      <c r="M10" s="1" t="n">
        <v>0</v>
      </c>
      <c r="N10" s="1" t="n">
        <v>0</v>
      </c>
      <c r="O10" s="1" t="n">
        <v>0.183649635083253</v>
      </c>
      <c r="P10" s="1" t="n">
        <v>0.0588351745263448</v>
      </c>
      <c r="Q10" s="1" t="n">
        <v>0</v>
      </c>
      <c r="R10" s="1" t="n">
        <v>0.0411590990979893</v>
      </c>
      <c r="S10" s="1" t="n">
        <v>0</v>
      </c>
      <c r="T10" s="1" t="n">
        <v>0.122522933874619</v>
      </c>
    </row>
    <row r="11" customFormat="false" ht="15" hidden="false" customHeight="false" outlineLevel="0" collapsed="false">
      <c r="A11" s="4"/>
      <c r="B11" s="4"/>
      <c r="C11" s="8" t="s">
        <v>34</v>
      </c>
      <c r="D11" s="7" t="s">
        <v>35</v>
      </c>
      <c r="E11" s="1" t="n">
        <v>2.73079778802408</v>
      </c>
      <c r="F11" s="1" t="n">
        <v>6.9473287941251</v>
      </c>
      <c r="G11" s="1" t="n">
        <v>6.01693486126303</v>
      </c>
      <c r="H11" s="1" t="n">
        <v>1.6248973502408</v>
      </c>
      <c r="I11" s="1" t="n">
        <v>13.1189708428888</v>
      </c>
      <c r="J11" s="1" t="n">
        <v>10.2881315405022</v>
      </c>
      <c r="K11" s="1" t="n">
        <v>0.772476484865655</v>
      </c>
      <c r="L11" s="1" t="n">
        <v>4.90635828919114</v>
      </c>
      <c r="M11" s="1" t="n">
        <v>0.524490097456864</v>
      </c>
      <c r="N11" s="1" t="n">
        <v>1.11768039517044</v>
      </c>
      <c r="O11" s="1" t="n">
        <v>2.27691538311552</v>
      </c>
      <c r="P11" s="1" t="n">
        <v>0.448890590830631</v>
      </c>
      <c r="Q11" s="1" t="n">
        <v>0.549471282028505</v>
      </c>
      <c r="R11" s="1" t="n">
        <v>0.0392535852508601</v>
      </c>
      <c r="S11" s="1" t="n">
        <v>0</v>
      </c>
      <c r="T11" s="1" t="n">
        <v>0.15580076776649</v>
      </c>
    </row>
    <row r="12" customFormat="false" ht="15" hidden="false" customHeight="false" outlineLevel="0" collapsed="false">
      <c r="A12" s="4"/>
      <c r="B12" s="4"/>
      <c r="C12" s="8" t="s">
        <v>36</v>
      </c>
      <c r="D12" s="7" t="s">
        <v>37</v>
      </c>
      <c r="E12" s="1" t="n">
        <v>0</v>
      </c>
      <c r="F12" s="1" t="n">
        <v>0.0230872183687348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" t="n">
        <v>0</v>
      </c>
      <c r="S12" s="1" t="n">
        <v>0</v>
      </c>
      <c r="T12" s="1" t="n">
        <v>0</v>
      </c>
    </row>
    <row r="13" customFormat="false" ht="15" hidden="false" customHeight="false" outlineLevel="0" collapsed="false">
      <c r="A13" s="4"/>
      <c r="B13" s="4"/>
      <c r="C13" s="8" t="s">
        <v>38</v>
      </c>
      <c r="D13" s="7" t="s">
        <v>39</v>
      </c>
      <c r="E13" s="1" t="n">
        <v>0</v>
      </c>
      <c r="F13" s="1" t="n">
        <v>0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.185127778761424</v>
      </c>
      <c r="O13" s="1" t="n">
        <v>0</v>
      </c>
      <c r="P13" s="1" t="n">
        <v>0.172869118180417</v>
      </c>
      <c r="Q13" s="1" t="n">
        <v>3.59353943458929</v>
      </c>
      <c r="R13" s="1" t="n">
        <v>4.0311130336858</v>
      </c>
      <c r="S13" s="1" t="n">
        <v>4.65404146145684</v>
      </c>
      <c r="T13" s="1" t="n">
        <v>2.59997160789405</v>
      </c>
    </row>
    <row r="14" customFormat="false" ht="15" hidden="false" customHeight="false" outlineLevel="0" collapsed="false">
      <c r="A14" s="4"/>
      <c r="B14" s="4"/>
      <c r="C14" s="8" t="s">
        <v>40</v>
      </c>
      <c r="D14" s="7" t="s">
        <v>41</v>
      </c>
      <c r="E14" s="1" t="n">
        <v>2.34296741227543</v>
      </c>
      <c r="F14" s="1" t="n">
        <v>4.24354335675086</v>
      </c>
      <c r="G14" s="1" t="n">
        <v>3.20473142758025</v>
      </c>
      <c r="H14" s="1" t="n">
        <v>4.18775278340635</v>
      </c>
      <c r="I14" s="1" t="n">
        <v>4.68228364147213</v>
      </c>
      <c r="J14" s="1" t="n">
        <v>3.48879279825947</v>
      </c>
      <c r="K14" s="1" t="n">
        <v>2.09295370951754</v>
      </c>
      <c r="L14" s="1" t="n">
        <v>1.51306135462028</v>
      </c>
      <c r="M14" s="1" t="n">
        <v>32.7936343968741</v>
      </c>
      <c r="N14" s="1" t="n">
        <v>38.4555420595344</v>
      </c>
      <c r="O14" s="1" t="n">
        <v>60.5836470054293</v>
      </c>
      <c r="P14" s="1" t="n">
        <v>43.6321654287373</v>
      </c>
      <c r="Q14" s="1" t="n">
        <v>12.327826036025</v>
      </c>
      <c r="R14" s="1" t="n">
        <v>9.53640550835949</v>
      </c>
      <c r="S14" s="1" t="n">
        <v>21.4880499671654</v>
      </c>
      <c r="T14" s="1" t="n">
        <v>6.12085301993286</v>
      </c>
    </row>
    <row r="15" customFormat="false" ht="15" hidden="false" customHeight="false" outlineLevel="0" collapsed="false">
      <c r="A15" s="4"/>
      <c r="B15" s="4"/>
      <c r="C15" s="8"/>
      <c r="D15" s="7" t="s">
        <v>42</v>
      </c>
      <c r="E15" s="1" t="n">
        <v>0.130691061051669</v>
      </c>
      <c r="F15" s="1" t="n">
        <v>0.77098350499314</v>
      </c>
      <c r="G15" s="1" t="n">
        <v>0.59068648109661</v>
      </c>
      <c r="H15" s="1" t="n">
        <v>0.644877660058819</v>
      </c>
      <c r="I15" s="1" t="n">
        <v>0</v>
      </c>
      <c r="J15" s="1" t="n">
        <v>0.339566507321625</v>
      </c>
      <c r="K15" s="1" t="n">
        <v>0</v>
      </c>
      <c r="L15" s="1" t="n">
        <v>0.152721603986783</v>
      </c>
      <c r="M15" s="1" t="n">
        <v>0.27032008658838</v>
      </c>
      <c r="N15" s="1" t="n">
        <v>0.172548934118846</v>
      </c>
      <c r="O15" s="1" t="n">
        <v>0.167644718584122</v>
      </c>
      <c r="P15" s="1" t="n">
        <v>0.375954158051651</v>
      </c>
      <c r="Q15" s="1" t="n">
        <v>0</v>
      </c>
      <c r="R15" s="1" t="n">
        <v>0.225432702297407</v>
      </c>
      <c r="S15" s="1" t="n">
        <v>0</v>
      </c>
      <c r="T15" s="1" t="n">
        <v>0.0372817199086727</v>
      </c>
    </row>
    <row r="16" customFormat="false" ht="15" hidden="false" customHeight="false" outlineLevel="0" collapsed="false">
      <c r="A16" s="4"/>
      <c r="B16" s="4"/>
      <c r="C16" s="8"/>
      <c r="D16" s="7" t="s">
        <v>43</v>
      </c>
      <c r="E16" s="1" t="n">
        <v>0</v>
      </c>
      <c r="F16" s="1" t="n">
        <v>0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</row>
    <row r="17" customFormat="false" ht="15" hidden="false" customHeight="false" outlineLevel="0" collapsed="false">
      <c r="A17" s="4"/>
      <c r="B17" s="4"/>
      <c r="C17" s="8"/>
      <c r="D17" s="7" t="s">
        <v>44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.0445775694118169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0</v>
      </c>
      <c r="T17" s="1" t="n">
        <v>0</v>
      </c>
    </row>
    <row r="18" customFormat="false" ht="15" hidden="false" customHeight="false" outlineLevel="0" collapsed="false">
      <c r="A18" s="4"/>
      <c r="B18" s="4"/>
      <c r="C18" s="8"/>
      <c r="D18" s="7" t="s">
        <v>45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</v>
      </c>
      <c r="T18" s="1" t="n">
        <v>0</v>
      </c>
    </row>
    <row r="19" customFormat="false" ht="15" hidden="false" customHeight="false" outlineLevel="0" collapsed="false">
      <c r="A19" s="4"/>
      <c r="B19" s="4"/>
      <c r="C19" s="8"/>
      <c r="D19" s="7" t="s">
        <v>46</v>
      </c>
      <c r="E19" s="1" t="n">
        <v>0</v>
      </c>
      <c r="F19" s="1" t="n">
        <v>0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0</v>
      </c>
      <c r="N19" s="1" t="n">
        <v>0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</v>
      </c>
      <c r="T19" s="1" t="n">
        <v>0</v>
      </c>
    </row>
    <row r="20" customFormat="false" ht="15" hidden="false" customHeight="false" outlineLevel="0" collapsed="false">
      <c r="A20" s="4"/>
      <c r="B20" s="4"/>
      <c r="C20" s="8"/>
      <c r="D20" s="7" t="s">
        <v>47</v>
      </c>
      <c r="E20" s="1" t="n">
        <v>0</v>
      </c>
      <c r="F20" s="1" t="n">
        <v>0.0805487396420302</v>
      </c>
      <c r="G20" s="1" t="n">
        <v>0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" t="n">
        <v>0</v>
      </c>
      <c r="S20" s="1" t="n">
        <v>0.339895852104082</v>
      </c>
      <c r="T20" s="1" t="n">
        <v>0</v>
      </c>
    </row>
    <row r="21" customFormat="false" ht="15" hidden="false" customHeight="false" outlineLevel="0" collapsed="false">
      <c r="A21" s="4"/>
      <c r="B21" s="4"/>
      <c r="C21" s="8"/>
      <c r="D21" s="7" t="s">
        <v>48</v>
      </c>
      <c r="E21" s="1" t="n">
        <v>0</v>
      </c>
      <c r="F21" s="1" t="n">
        <v>0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0</v>
      </c>
      <c r="S21" s="1" t="n">
        <v>0</v>
      </c>
      <c r="T21" s="1" t="n">
        <v>0</v>
      </c>
    </row>
    <row r="22" customFormat="false" ht="15" hidden="false" customHeight="true" outlineLevel="0" collapsed="false">
      <c r="A22" s="4" t="s">
        <v>49</v>
      </c>
      <c r="B22" s="5" t="s">
        <v>50</v>
      </c>
      <c r="C22" s="8" t="s">
        <v>51</v>
      </c>
      <c r="D22" s="7" t="s">
        <v>52</v>
      </c>
      <c r="E22" s="1" t="n">
        <v>2.25867746622133</v>
      </c>
      <c r="F22" s="1" t="n">
        <v>3.02483207141638</v>
      </c>
      <c r="G22" s="1" t="n">
        <v>1.93611013412256</v>
      </c>
      <c r="H22" s="1" t="n">
        <v>2.55456637697596</v>
      </c>
      <c r="I22" s="1" t="n">
        <v>1.7744041440614</v>
      </c>
      <c r="J22" s="1" t="n">
        <v>1.39406930539103</v>
      </c>
      <c r="K22" s="1" t="n">
        <v>4.95717744249175</v>
      </c>
      <c r="L22" s="1" t="n">
        <v>2.36637823360507</v>
      </c>
      <c r="M22" s="1" t="n">
        <v>33.7844358117014</v>
      </c>
      <c r="N22" s="1" t="n">
        <v>15.280635897897</v>
      </c>
      <c r="O22" s="1" t="n">
        <v>29.5727644775611</v>
      </c>
      <c r="P22" s="1" t="n">
        <v>18.5001405647082</v>
      </c>
      <c r="Q22" s="1" t="n">
        <v>15.0116857666127</v>
      </c>
      <c r="R22" s="1" t="n">
        <v>11.8672986959114</v>
      </c>
      <c r="S22" s="1" t="n">
        <v>12.036980748369</v>
      </c>
      <c r="T22" s="1" t="n">
        <v>7.88741386817857</v>
      </c>
    </row>
    <row r="23" customFormat="false" ht="15" hidden="false" customHeight="false" outlineLevel="0" collapsed="false">
      <c r="A23" s="4"/>
      <c r="B23" s="4"/>
      <c r="C23" s="8" t="s">
        <v>53</v>
      </c>
      <c r="D23" s="7" t="s">
        <v>54</v>
      </c>
      <c r="E23" s="1" t="n">
        <v>0.0933310636413293</v>
      </c>
      <c r="F23" s="1" t="n">
        <v>0.0458821934669792</v>
      </c>
      <c r="G23" s="1" t="n">
        <v>0.105457475659917</v>
      </c>
      <c r="H23" s="1" t="n">
        <v>0.162539901660395</v>
      </c>
      <c r="I23" s="1" t="n">
        <v>0</v>
      </c>
      <c r="J23" s="1" t="n">
        <v>0.107776148831102</v>
      </c>
      <c r="K23" s="1" t="n">
        <v>0</v>
      </c>
      <c r="L23" s="1" t="n">
        <v>0.0272659614712691</v>
      </c>
      <c r="M23" s="1" t="n">
        <v>0.0275778629626783</v>
      </c>
      <c r="N23" s="1" t="n">
        <v>0.024644647341447</v>
      </c>
      <c r="O23" s="1" t="n">
        <v>0</v>
      </c>
      <c r="P23" s="1" t="n">
        <v>0</v>
      </c>
      <c r="Q23" s="1" t="n">
        <v>0.0197677876279409</v>
      </c>
      <c r="R23" s="1" t="n">
        <v>0.187820952212976</v>
      </c>
      <c r="S23" s="1" t="n">
        <v>0</v>
      </c>
      <c r="T23" s="1" t="n">
        <v>0</v>
      </c>
    </row>
    <row r="24" customFormat="false" ht="15" hidden="false" customHeight="false" outlineLevel="0" collapsed="false">
      <c r="A24" s="4"/>
      <c r="B24" s="4"/>
      <c r="C24" s="8" t="s">
        <v>55</v>
      </c>
      <c r="D24" s="7" t="s">
        <v>56</v>
      </c>
      <c r="E24" s="1" t="n">
        <v>2.43118719656079</v>
      </c>
      <c r="F24" s="1" t="n">
        <v>2.3476914301946</v>
      </c>
      <c r="G24" s="1" t="n">
        <v>3.72816496876629</v>
      </c>
      <c r="H24" s="1" t="n">
        <v>0.327631950942543</v>
      </c>
      <c r="I24" s="1" t="n">
        <v>0</v>
      </c>
      <c r="J24" s="1" t="n">
        <v>0.701867049698911</v>
      </c>
      <c r="K24" s="1" t="n">
        <v>1.47369409870347</v>
      </c>
      <c r="L24" s="1" t="n">
        <v>1.0907454891215</v>
      </c>
      <c r="M24" s="1" t="n">
        <v>3.69451347277836</v>
      </c>
      <c r="N24" s="1" t="n">
        <v>0.61904258425091</v>
      </c>
      <c r="O24" s="1" t="n">
        <v>2.33896463602597</v>
      </c>
      <c r="P24" s="1" t="n">
        <v>1.60569794266698</v>
      </c>
      <c r="Q24" s="1" t="n">
        <v>2.1516819750154</v>
      </c>
      <c r="R24" s="1" t="n">
        <v>1.22314017554986</v>
      </c>
      <c r="S24" s="1" t="n">
        <v>5.67382575494645</v>
      </c>
      <c r="T24" s="1" t="n">
        <v>8.94164916635907</v>
      </c>
    </row>
    <row r="25" customFormat="false" ht="15" hidden="false" customHeight="false" outlineLevel="0" collapsed="false">
      <c r="A25" s="4"/>
      <c r="B25" s="4"/>
      <c r="C25" s="8" t="s">
        <v>57</v>
      </c>
      <c r="D25" s="7" t="s">
        <v>58</v>
      </c>
      <c r="E25" s="1" t="n">
        <v>14.2553705491723</v>
      </c>
      <c r="F25" s="1" t="n">
        <v>13.9266883755924</v>
      </c>
      <c r="G25" s="1" t="n">
        <v>17.0937335639335</v>
      </c>
      <c r="H25" s="1" t="n">
        <v>7.38878467884902</v>
      </c>
      <c r="I25" s="1" t="n">
        <v>7.61252851940694</v>
      </c>
      <c r="J25" s="1" t="n">
        <v>6.38311218329898</v>
      </c>
      <c r="K25" s="1" t="n">
        <v>5.04062337596676</v>
      </c>
      <c r="L25" s="1" t="n">
        <v>3.82463104435459</v>
      </c>
      <c r="M25" s="1" t="n">
        <v>38.7268006475064</v>
      </c>
      <c r="N25" s="1" t="n">
        <v>13.251587931761</v>
      </c>
      <c r="O25" s="1" t="n">
        <v>27.3359424768311</v>
      </c>
      <c r="P25" s="1" t="n">
        <v>28.5142388128616</v>
      </c>
      <c r="Q25" s="1" t="n">
        <v>24.2162467071637</v>
      </c>
      <c r="R25" s="1" t="n">
        <v>14.6156925166852</v>
      </c>
      <c r="S25" s="1" t="n">
        <v>5.80882430352968</v>
      </c>
      <c r="T25" s="1" t="n">
        <v>8.5895979388105</v>
      </c>
    </row>
    <row r="26" customFormat="false" ht="15" hidden="false" customHeight="false" outlineLevel="0" collapsed="false">
      <c r="A26" s="4"/>
      <c r="B26" s="4"/>
      <c r="C26" s="8" t="s">
        <v>59</v>
      </c>
      <c r="D26" s="7" t="s">
        <v>60</v>
      </c>
      <c r="E26" s="1" t="n">
        <v>0.127765845966758</v>
      </c>
      <c r="F26" s="1" t="n">
        <v>0.816537404024623</v>
      </c>
      <c r="G26" s="1" t="n">
        <v>0.721831674553077</v>
      </c>
      <c r="H26" s="1" t="n">
        <v>0.927122904777703</v>
      </c>
      <c r="I26" s="1" t="n">
        <v>4.134167625178</v>
      </c>
      <c r="J26" s="1" t="n">
        <v>0.922128060396068</v>
      </c>
      <c r="K26" s="1" t="n">
        <v>14.2760347340226</v>
      </c>
      <c r="L26" s="1" t="n">
        <v>2.68745915694288</v>
      </c>
      <c r="M26" s="1" t="n">
        <v>0.0377528001279698</v>
      </c>
      <c r="N26" s="1" t="n">
        <v>0.0337373656024429</v>
      </c>
      <c r="O26" s="1" t="n">
        <v>0</v>
      </c>
      <c r="P26" s="1" t="n">
        <v>0.0525056142343409</v>
      </c>
      <c r="Q26" s="1" t="n">
        <v>0</v>
      </c>
      <c r="R26" s="1" t="n">
        <v>0</v>
      </c>
      <c r="S26" s="1" t="n">
        <v>0</v>
      </c>
      <c r="T26" s="1" t="n">
        <v>0</v>
      </c>
    </row>
    <row r="27" customFormat="false" ht="15" hidden="false" customHeight="false" outlineLevel="0" collapsed="false">
      <c r="A27" s="4"/>
      <c r="B27" s="4"/>
      <c r="C27" s="8" t="s">
        <v>61</v>
      </c>
      <c r="D27" s="7" t="s">
        <v>62</v>
      </c>
      <c r="E27" s="1" t="n">
        <v>0</v>
      </c>
      <c r="F27" s="1" t="n">
        <v>0.027828739223734</v>
      </c>
      <c r="G27" s="1" t="n">
        <v>0</v>
      </c>
      <c r="H27" s="1" t="n">
        <v>0.0328615540145136</v>
      </c>
      <c r="I27" s="1" t="n">
        <v>0</v>
      </c>
      <c r="J27" s="1" t="n">
        <v>0</v>
      </c>
      <c r="K27" s="1" t="n">
        <v>0.160129482467353</v>
      </c>
      <c r="L27" s="1" t="n">
        <v>0</v>
      </c>
      <c r="M27" s="1" t="n">
        <v>0.468347277339305</v>
      </c>
      <c r="N27" s="1" t="n">
        <v>3.49774242421489</v>
      </c>
      <c r="O27" s="1" t="n">
        <v>5.66388164398793</v>
      </c>
      <c r="P27" s="1" t="n">
        <v>4.74566098713074</v>
      </c>
      <c r="Q27" s="1" t="n">
        <v>0.287752209923808</v>
      </c>
      <c r="R27" s="1" t="n">
        <v>0.683509645673327</v>
      </c>
      <c r="S27" s="1" t="n">
        <v>8.45499086999789</v>
      </c>
      <c r="T27" s="1" t="n">
        <v>0.839709320323042</v>
      </c>
    </row>
    <row r="28" customFormat="false" ht="15" hidden="false" customHeight="false" outlineLevel="0" collapsed="false">
      <c r="A28" s="4"/>
      <c r="B28" s="4"/>
      <c r="C28" s="8" t="s">
        <v>63</v>
      </c>
      <c r="D28" s="7" t="s">
        <v>64</v>
      </c>
      <c r="E28" s="1" t="n">
        <v>0.602915491188962</v>
      </c>
      <c r="F28" s="1" t="n">
        <v>0.740993516298063</v>
      </c>
      <c r="G28" s="1" t="n">
        <v>0.908335599551175</v>
      </c>
      <c r="H28" s="1" t="n">
        <v>0.437500927808218</v>
      </c>
      <c r="I28" s="1" t="n">
        <v>1.19441410719428</v>
      </c>
      <c r="J28" s="1" t="n">
        <v>0.667220655625594</v>
      </c>
      <c r="K28" s="1" t="n">
        <v>2.41612747225442</v>
      </c>
      <c r="L28" s="1" t="n">
        <v>1.14489168372034</v>
      </c>
      <c r="M28" s="1" t="n">
        <v>11.7580356378116</v>
      </c>
      <c r="N28" s="1" t="n">
        <v>24.9949623966719</v>
      </c>
      <c r="O28" s="1" t="n">
        <v>22.1706094387388</v>
      </c>
      <c r="P28" s="1" t="n">
        <v>14.9487449225846</v>
      </c>
      <c r="Q28" s="1" t="n">
        <v>5.57619990900335</v>
      </c>
      <c r="R28" s="1" t="n">
        <v>4.56438281922097</v>
      </c>
      <c r="S28" s="1" t="n">
        <v>5.73248541027327</v>
      </c>
      <c r="T28" s="1" t="n">
        <v>1.94923481852999</v>
      </c>
    </row>
    <row r="29" customFormat="false" ht="15" hidden="false" customHeight="false" outlineLevel="0" collapsed="false">
      <c r="A29" s="4"/>
      <c r="B29" s="4"/>
      <c r="C29" s="8" t="s">
        <v>65</v>
      </c>
      <c r="D29" s="7" t="s">
        <v>66</v>
      </c>
      <c r="E29" s="1" t="n">
        <v>0.13760163037633</v>
      </c>
      <c r="F29" s="1" t="n">
        <v>0.270583635500443</v>
      </c>
      <c r="G29" s="1" t="n">
        <v>0.155480072979162</v>
      </c>
      <c r="H29" s="1" t="n">
        <v>0.239638921888109</v>
      </c>
      <c r="I29" s="1" t="n">
        <v>0.363463494516871</v>
      </c>
      <c r="J29" s="1" t="n">
        <v>0.039724645836658</v>
      </c>
      <c r="K29" s="1" t="n">
        <v>0.194620825113897</v>
      </c>
      <c r="L29" s="1" t="n">
        <v>0.160797085379553</v>
      </c>
      <c r="M29" s="1" t="n">
        <v>1.58570567567052</v>
      </c>
      <c r="N29" s="1" t="n">
        <v>1.01736783675174</v>
      </c>
      <c r="O29" s="1" t="n">
        <v>1.9416022073032</v>
      </c>
      <c r="P29" s="1" t="n">
        <v>0.84821472450889</v>
      </c>
      <c r="Q29" s="1" t="n">
        <v>0.26229978855613</v>
      </c>
      <c r="R29" s="1" t="n">
        <v>0.197794115416465</v>
      </c>
      <c r="S29" s="1" t="n">
        <v>0.856347247913861</v>
      </c>
      <c r="T29" s="1" t="n">
        <v>0.549542988016174</v>
      </c>
    </row>
    <row r="30" customFormat="false" ht="15" hidden="false" customHeight="false" outlineLevel="0" collapsed="false">
      <c r="A30" s="4"/>
      <c r="B30" s="4"/>
      <c r="C30" s="8" t="s">
        <v>67</v>
      </c>
      <c r="D30" s="7" t="s">
        <v>68</v>
      </c>
      <c r="E30" s="1" t="n">
        <v>9.21954049845844</v>
      </c>
      <c r="F30" s="1" t="n">
        <v>10.4537372691724</v>
      </c>
      <c r="G30" s="1" t="n">
        <v>18.8185763624661</v>
      </c>
      <c r="H30" s="1" t="n">
        <v>10.8192386306339</v>
      </c>
      <c r="I30" s="1" t="n">
        <v>10.4742645142565</v>
      </c>
      <c r="J30" s="1" t="n">
        <v>7.52694132525647</v>
      </c>
      <c r="K30" s="1" t="n">
        <v>9.81499533711655</v>
      </c>
      <c r="L30" s="1" t="n">
        <v>6.28464373111886</v>
      </c>
      <c r="M30" s="1" t="n">
        <v>6.85451260138584</v>
      </c>
      <c r="N30" s="1" t="n">
        <v>6.67517876562621</v>
      </c>
      <c r="O30" s="1" t="n">
        <v>11.5720875941871</v>
      </c>
      <c r="P30" s="1" t="n">
        <v>14.8699723449945</v>
      </c>
      <c r="Q30" s="1" t="n">
        <v>7.03401007829856</v>
      </c>
      <c r="R30" s="1" t="n">
        <v>5.41501559225311</v>
      </c>
      <c r="S30" s="1" t="n">
        <v>13.1616813991228</v>
      </c>
      <c r="T30" s="1" t="n">
        <v>5.62768084174355</v>
      </c>
    </row>
    <row r="31" customFormat="false" ht="15" hidden="false" customHeight="false" outlineLevel="0" collapsed="false">
      <c r="A31" s="4"/>
      <c r="B31" s="4"/>
      <c r="C31" s="8" t="s">
        <v>69</v>
      </c>
      <c r="D31" s="7" t="s">
        <v>70</v>
      </c>
      <c r="E31" s="1" t="n">
        <v>0</v>
      </c>
      <c r="F31" s="1" t="n">
        <v>0</v>
      </c>
      <c r="G31" s="1" t="n">
        <v>0</v>
      </c>
      <c r="H31" s="1" t="n">
        <v>0</v>
      </c>
      <c r="I31" s="1" t="n">
        <v>0</v>
      </c>
      <c r="J31" s="1" t="n">
        <v>0.048932849181937</v>
      </c>
      <c r="K31" s="1" t="n">
        <v>0</v>
      </c>
      <c r="L31" s="1" t="n">
        <v>0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  <c r="R31" s="1" t="n">
        <v>0</v>
      </c>
      <c r="S31" s="1" t="n">
        <v>0</v>
      </c>
      <c r="T31" s="1" t="n">
        <v>0.0483519624102901</v>
      </c>
    </row>
    <row r="32" customFormat="false" ht="15" hidden="false" customHeight="true" outlineLevel="0" collapsed="false">
      <c r="A32" s="4"/>
      <c r="B32" s="5" t="s">
        <v>71</v>
      </c>
      <c r="C32" s="8" t="s">
        <v>72</v>
      </c>
      <c r="D32" s="7" t="s">
        <v>73</v>
      </c>
      <c r="E32" s="1" t="n">
        <v>241.012057447295</v>
      </c>
      <c r="F32" s="1" t="n">
        <v>147.8087596128</v>
      </c>
      <c r="G32" s="1" t="n">
        <v>167.376760916165</v>
      </c>
      <c r="H32" s="1" t="n">
        <v>113.648487620683</v>
      </c>
      <c r="I32" s="1" t="n">
        <v>105.221037031437</v>
      </c>
      <c r="J32" s="1" t="n">
        <v>109.799999589695</v>
      </c>
      <c r="K32" s="1" t="n">
        <v>49.8299763268994</v>
      </c>
      <c r="L32" s="1" t="n">
        <v>45.6143496613466</v>
      </c>
      <c r="M32" s="1" t="n">
        <v>79.9693136828348</v>
      </c>
      <c r="N32" s="1" t="n">
        <v>126.858600975702</v>
      </c>
      <c r="O32" s="1" t="n">
        <v>157.147580051239</v>
      </c>
      <c r="P32" s="1" t="n">
        <v>157.286388197107</v>
      </c>
      <c r="Q32" s="1" t="n">
        <v>57.3219328768808</v>
      </c>
      <c r="R32" s="1" t="n">
        <v>66.7559614510555</v>
      </c>
      <c r="S32" s="1" t="n">
        <v>78.0683866642678</v>
      </c>
      <c r="T32" s="1" t="n">
        <v>103.243035465461</v>
      </c>
    </row>
    <row r="33" customFormat="false" ht="15" hidden="false" customHeight="false" outlineLevel="0" collapsed="false">
      <c r="A33" s="4"/>
      <c r="B33" s="4"/>
      <c r="C33" s="8" t="s">
        <v>74</v>
      </c>
      <c r="D33" s="7" t="s">
        <v>75</v>
      </c>
      <c r="E33" s="1" t="n">
        <v>3.08083911493293</v>
      </c>
      <c r="F33" s="1" t="n">
        <v>1.98786225797741</v>
      </c>
      <c r="G33" s="1" t="n">
        <v>8.37646778375549</v>
      </c>
      <c r="H33" s="1" t="n">
        <v>2.12380755074866</v>
      </c>
      <c r="I33" s="1" t="n">
        <v>1.01722318596017</v>
      </c>
      <c r="J33" s="1" t="n">
        <v>0.945005666247026</v>
      </c>
      <c r="K33" s="1" t="n">
        <v>5.99152598925178</v>
      </c>
      <c r="L33" s="1" t="n">
        <v>1.35006562653822</v>
      </c>
      <c r="M33" s="1" t="n">
        <v>9.16029176989699</v>
      </c>
      <c r="N33" s="1" t="n">
        <v>7.34705475672569</v>
      </c>
      <c r="O33" s="1" t="n">
        <v>11.2383984524614</v>
      </c>
      <c r="P33" s="1" t="n">
        <v>17.6855077499506</v>
      </c>
      <c r="Q33" s="1" t="n">
        <v>6.6476553110336</v>
      </c>
      <c r="R33" s="1" t="n">
        <v>7.55616566400235</v>
      </c>
      <c r="S33" s="1" t="n">
        <v>12.0831311079873</v>
      </c>
      <c r="T33" s="1" t="n">
        <v>4.39429368934432</v>
      </c>
    </row>
    <row r="34" customFormat="false" ht="15" hidden="false" customHeight="false" outlineLevel="0" collapsed="false">
      <c r="A34" s="4"/>
      <c r="B34" s="4"/>
      <c r="C34" s="8" t="s">
        <v>76</v>
      </c>
      <c r="D34" s="7" t="s">
        <v>77</v>
      </c>
      <c r="E34" s="1" t="n">
        <v>0.754608514558467</v>
      </c>
      <c r="F34" s="1" t="n">
        <v>0.0927426853021243</v>
      </c>
      <c r="G34" s="1" t="n">
        <v>0.142109007712297</v>
      </c>
      <c r="H34" s="1" t="n">
        <v>0</v>
      </c>
      <c r="I34" s="1" t="n">
        <v>0</v>
      </c>
      <c r="J34" s="1" t="n">
        <v>0.326775444856773</v>
      </c>
      <c r="K34" s="1" t="n">
        <v>0</v>
      </c>
      <c r="L34" s="1" t="n">
        <v>0</v>
      </c>
      <c r="M34" s="1" t="n">
        <v>9.66224827724372</v>
      </c>
      <c r="N34" s="1" t="n">
        <v>12.6861606391503</v>
      </c>
      <c r="O34" s="1" t="n">
        <v>9.84111434736103</v>
      </c>
      <c r="P34" s="1" t="n">
        <v>7.64932537722473</v>
      </c>
      <c r="Q34" s="1" t="n">
        <v>7.19227138770114</v>
      </c>
      <c r="R34" s="1" t="n">
        <v>7.23136410591539</v>
      </c>
      <c r="S34" s="1" t="n">
        <v>3.52216170837066</v>
      </c>
      <c r="T34" s="1" t="n">
        <v>5.6327458811271</v>
      </c>
    </row>
    <row r="35" customFormat="false" ht="15" hidden="false" customHeight="false" outlineLevel="0" collapsed="false">
      <c r="A35" s="4"/>
      <c r="B35" s="4"/>
      <c r="C35" s="8" t="s">
        <v>78</v>
      </c>
      <c r="D35" s="7" t="s">
        <v>79</v>
      </c>
      <c r="E35" s="1" t="n">
        <v>3.15558855505005</v>
      </c>
      <c r="F35" s="1" t="n">
        <v>2.74462372113584</v>
      </c>
      <c r="G35" s="1" t="n">
        <v>3.42845291240059</v>
      </c>
      <c r="H35" s="1" t="n">
        <v>1.72617821488995</v>
      </c>
      <c r="I35" s="1" t="n">
        <v>1.08197697673309</v>
      </c>
      <c r="J35" s="1" t="n">
        <v>2.41764521513718</v>
      </c>
      <c r="K35" s="1" t="n">
        <v>0.686645764325026</v>
      </c>
      <c r="L35" s="1" t="n">
        <v>0.850967291350225</v>
      </c>
      <c r="M35" s="1" t="n">
        <v>0.537938561494219</v>
      </c>
      <c r="N35" s="1" t="n">
        <v>0.961445501221882</v>
      </c>
      <c r="O35" s="1" t="n">
        <v>1.089805653457</v>
      </c>
      <c r="P35" s="1" t="n">
        <v>1.99506929258058</v>
      </c>
      <c r="Q35" s="1" t="n">
        <v>1.61949430492612</v>
      </c>
      <c r="R35" s="1" t="n">
        <v>0.767625667127932</v>
      </c>
      <c r="S35" s="1" t="n">
        <v>0.629436763155707</v>
      </c>
      <c r="T35" s="1" t="n">
        <v>0.900182213761944</v>
      </c>
    </row>
    <row r="36" customFormat="false" ht="15" hidden="false" customHeight="false" outlineLevel="0" collapsed="false">
      <c r="A36" s="4"/>
      <c r="B36" s="4"/>
      <c r="C36" s="8" t="s">
        <v>80</v>
      </c>
      <c r="D36" s="7" t="s">
        <v>81</v>
      </c>
      <c r="E36" s="1" t="n">
        <v>0</v>
      </c>
      <c r="F36" s="1" t="n">
        <v>0.0295290695225365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0.248481600299163</v>
      </c>
      <c r="N36" s="1" t="n">
        <v>0.348940098406801</v>
      </c>
      <c r="O36" s="1" t="n">
        <v>0.770505597294301</v>
      </c>
      <c r="P36" s="1" t="n">
        <v>0.444319403551296</v>
      </c>
      <c r="Q36" s="1" t="n">
        <v>0.941445918313177</v>
      </c>
      <c r="R36" s="1" t="n">
        <v>1.17424981703591</v>
      </c>
      <c r="S36" s="1" t="n">
        <v>0.747632424180058</v>
      </c>
      <c r="T36" s="1" t="n">
        <v>0.239888758516225</v>
      </c>
    </row>
    <row r="37" customFormat="false" ht="15" hidden="false" customHeight="true" outlineLevel="0" collapsed="false">
      <c r="A37" s="4"/>
      <c r="B37" s="5" t="s">
        <v>82</v>
      </c>
      <c r="C37" s="8"/>
      <c r="D37" s="7" t="s">
        <v>83</v>
      </c>
      <c r="E37" s="1" t="n">
        <v>0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.0612985090002792</v>
      </c>
      <c r="N37" s="1" t="n">
        <v>0.219114895002971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</row>
    <row r="38" customFormat="false" ht="15" hidden="false" customHeight="false" outlineLevel="0" collapsed="false">
      <c r="A38" s="4"/>
      <c r="B38" s="4"/>
      <c r="C38" s="8"/>
      <c r="D38" s="7" t="s">
        <v>84</v>
      </c>
      <c r="E38" s="1" t="n">
        <v>10.9376589549468</v>
      </c>
      <c r="F38" s="1" t="n">
        <v>7.23338350692668</v>
      </c>
      <c r="G38" s="1" t="n">
        <v>13.3886762475787</v>
      </c>
      <c r="H38" s="1" t="n">
        <v>10.7336136384183</v>
      </c>
      <c r="I38" s="1" t="n">
        <v>7.30871865077984</v>
      </c>
      <c r="J38" s="1" t="n">
        <v>11.0141038277859</v>
      </c>
      <c r="K38" s="1" t="n">
        <v>6.4458302710644</v>
      </c>
      <c r="L38" s="1" t="n">
        <v>5.9722687881351</v>
      </c>
      <c r="M38" s="1" t="n">
        <v>10.734546182082</v>
      </c>
      <c r="N38" s="1" t="n">
        <v>6.63588411505593</v>
      </c>
      <c r="O38" s="1" t="n">
        <v>6.84814489144882</v>
      </c>
      <c r="P38" s="1" t="n">
        <v>9.84586514457648</v>
      </c>
      <c r="Q38" s="1" t="n">
        <v>9.98356186461552</v>
      </c>
      <c r="R38" s="1" t="n">
        <v>8.64722688599081</v>
      </c>
      <c r="S38" s="1" t="n">
        <v>11.6149840851461</v>
      </c>
      <c r="T38" s="1" t="n">
        <v>10.511908755</v>
      </c>
    </row>
    <row r="39" customFormat="false" ht="15" hidden="false" customHeight="false" outlineLevel="0" collapsed="false">
      <c r="A39" s="4"/>
      <c r="B39" s="4"/>
      <c r="C39" s="8"/>
      <c r="D39" s="7" t="s">
        <v>85</v>
      </c>
      <c r="E39" s="1" t="n">
        <v>34.7994084999986</v>
      </c>
      <c r="F39" s="1" t="n">
        <v>32.5876087274691</v>
      </c>
      <c r="G39" s="1" t="n">
        <v>33.2714977188705</v>
      </c>
      <c r="H39" s="1" t="n">
        <v>13.413165387975</v>
      </c>
      <c r="I39" s="1" t="n">
        <v>28.0039072927065</v>
      </c>
      <c r="J39" s="1" t="n">
        <v>25.9090086192398</v>
      </c>
      <c r="K39" s="1" t="n">
        <v>5.38027411592735</v>
      </c>
      <c r="L39" s="1" t="n">
        <v>38.7721972121446</v>
      </c>
      <c r="M39" s="1" t="n">
        <v>30.7231445818485</v>
      </c>
      <c r="N39" s="1" t="n">
        <v>15.699425217882</v>
      </c>
      <c r="O39" s="1" t="n">
        <v>9.03626389183523</v>
      </c>
      <c r="P39" s="1" t="n">
        <v>5.44244101685417</v>
      </c>
      <c r="Q39" s="1" t="n">
        <v>21.4255117802305</v>
      </c>
      <c r="R39" s="1" t="n">
        <v>18.0646499461474</v>
      </c>
      <c r="S39" s="1" t="n">
        <v>7.74507905033346</v>
      </c>
      <c r="T39" s="1" t="n">
        <v>102.4057606936</v>
      </c>
    </row>
    <row r="40" customFormat="false" ht="15" hidden="false" customHeight="false" outlineLevel="0" collapsed="false">
      <c r="A40" s="4"/>
      <c r="B40" s="4"/>
      <c r="C40" s="8"/>
      <c r="D40" s="7" t="s">
        <v>86</v>
      </c>
      <c r="E40" s="1" t="n">
        <v>0.278451135584517</v>
      </c>
      <c r="F40" s="1" t="n">
        <v>0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3.53795123779896</v>
      </c>
      <c r="N40" s="1" t="n">
        <v>1.91169557095825</v>
      </c>
      <c r="O40" s="1" t="n">
        <v>0.178592406737137</v>
      </c>
      <c r="P40" s="1" t="n">
        <v>2.11695531191094</v>
      </c>
      <c r="Q40" s="1" t="n">
        <v>0.147441877822879</v>
      </c>
      <c r="R40" s="1" t="n">
        <v>1.00064214172138</v>
      </c>
      <c r="S40" s="1" t="n">
        <v>5.19872176624968</v>
      </c>
      <c r="T40" s="1" t="n">
        <v>0.913475469233585</v>
      </c>
    </row>
    <row r="41" customFormat="false" ht="15" hidden="false" customHeight="false" outlineLevel="0" collapsed="false">
      <c r="A41" s="4"/>
      <c r="B41" s="4"/>
      <c r="C41" s="8"/>
      <c r="D41" s="7" t="s">
        <v>87</v>
      </c>
      <c r="E41" s="1" t="n">
        <v>0.601480953990348</v>
      </c>
      <c r="F41" s="1" t="n">
        <v>1.74458385111834</v>
      </c>
      <c r="G41" s="1" t="n">
        <v>0.679630774477234</v>
      </c>
      <c r="H41" s="1" t="n">
        <v>0.174583986827616</v>
      </c>
      <c r="I41" s="1" t="n">
        <v>0</v>
      </c>
      <c r="J41" s="1" t="n">
        <v>0.34728684259648</v>
      </c>
      <c r="K41" s="1" t="n">
        <v>0.17014437871956</v>
      </c>
      <c r="L41" s="1" t="n">
        <v>1.3706011251064</v>
      </c>
      <c r="M41" s="1" t="n">
        <v>2.77255948186579</v>
      </c>
      <c r="N41" s="1" t="n">
        <v>0.317649567364945</v>
      </c>
      <c r="O41" s="1" t="n">
        <v>0</v>
      </c>
      <c r="P41" s="1" t="n">
        <v>0.0494359454211843</v>
      </c>
      <c r="Q41" s="1" t="n">
        <v>0.382186186362093</v>
      </c>
      <c r="R41" s="1" t="n">
        <v>0.380420877862857</v>
      </c>
      <c r="S41" s="1" t="n">
        <v>0.374324459829104</v>
      </c>
      <c r="T41" s="1" t="n">
        <v>1.13244174640334</v>
      </c>
    </row>
    <row r="42" customFormat="false" ht="15" hidden="false" customHeight="false" outlineLevel="0" collapsed="false">
      <c r="A42" s="4"/>
      <c r="B42" s="4"/>
      <c r="C42" s="8"/>
      <c r="D42" s="7" t="s">
        <v>88</v>
      </c>
      <c r="E42" s="1" t="n">
        <v>0</v>
      </c>
      <c r="F42" s="1" t="n">
        <v>0.183087333642137</v>
      </c>
      <c r="G42" s="1" t="n">
        <v>0.120232936771619</v>
      </c>
      <c r="H42" s="1" t="n">
        <v>0.18531308090686</v>
      </c>
      <c r="I42" s="1" t="n">
        <v>0</v>
      </c>
      <c r="J42" s="1" t="n">
        <v>0.184314712733405</v>
      </c>
      <c r="K42" s="1" t="n">
        <v>0</v>
      </c>
      <c r="L42" s="1" t="n">
        <v>0.0621722945875239</v>
      </c>
      <c r="M42" s="1" t="n">
        <v>0.220092241275206</v>
      </c>
      <c r="N42" s="1" t="n">
        <v>0.477658612813902</v>
      </c>
      <c r="O42" s="1" t="n">
        <v>0.545979432261939</v>
      </c>
      <c r="P42" s="1" t="n">
        <v>0.437283678379809</v>
      </c>
      <c r="Q42" s="1" t="n">
        <v>0.338061262861479</v>
      </c>
      <c r="R42" s="1" t="n">
        <v>0.214136214910285</v>
      </c>
      <c r="S42" s="1" t="n">
        <v>0</v>
      </c>
      <c r="T42" s="1" t="n">
        <v>0.182126694250185</v>
      </c>
    </row>
    <row r="43" customFormat="false" ht="15" hidden="false" customHeight="false" outlineLevel="0" collapsed="false">
      <c r="A43" s="4"/>
      <c r="B43" s="4"/>
      <c r="C43" s="8"/>
      <c r="D43" s="7" t="s">
        <v>89</v>
      </c>
      <c r="E43" s="1" t="n">
        <v>28.8680665930226</v>
      </c>
      <c r="F43" s="1" t="n">
        <v>22.788659893077</v>
      </c>
      <c r="G43" s="1" t="n">
        <v>28.2278645436992</v>
      </c>
      <c r="H43" s="1" t="n">
        <v>24.7749054813185</v>
      </c>
      <c r="I43" s="1" t="n">
        <v>18.1008383636995</v>
      </c>
      <c r="J43" s="1" t="n">
        <v>26.7249346369752</v>
      </c>
      <c r="K43" s="1" t="n">
        <v>28.8560862911227</v>
      </c>
      <c r="L43" s="1" t="n">
        <v>29.9230133778434</v>
      </c>
      <c r="M43" s="1" t="n">
        <v>26.53340818092</v>
      </c>
      <c r="N43" s="1" t="n">
        <v>23.564689901242</v>
      </c>
      <c r="O43" s="1" t="n">
        <v>30.6215240953874</v>
      </c>
      <c r="P43" s="1" t="n">
        <v>33.9361286667957</v>
      </c>
      <c r="Q43" s="1" t="n">
        <v>36.245099095997</v>
      </c>
      <c r="R43" s="1" t="n">
        <v>31.6806912228871</v>
      </c>
      <c r="S43" s="1" t="n">
        <v>27.4955750478549</v>
      </c>
      <c r="T43" s="1" t="n">
        <v>22.4089160753648</v>
      </c>
    </row>
    <row r="44" customFormat="false" ht="15" hidden="false" customHeight="false" outlineLevel="0" collapsed="false">
      <c r="A44" s="4"/>
      <c r="B44" s="4"/>
      <c r="C44" s="8"/>
      <c r="D44" s="7" t="s">
        <v>90</v>
      </c>
      <c r="E44" s="1" t="n">
        <v>4.35367190204982</v>
      </c>
      <c r="F44" s="1" t="n">
        <v>3.76277683756341</v>
      </c>
      <c r="G44" s="1" t="n">
        <v>4.76065175836196</v>
      </c>
      <c r="H44" s="1" t="n">
        <v>3.50570187898642</v>
      </c>
      <c r="I44" s="1" t="n">
        <v>0.0927408837199794</v>
      </c>
      <c r="J44" s="1" t="n">
        <v>1.13524210102094</v>
      </c>
      <c r="K44" s="1" t="n">
        <v>0.794547241576102</v>
      </c>
      <c r="L44" s="1" t="n">
        <v>0.902633162610774</v>
      </c>
      <c r="M44" s="1" t="n">
        <v>3.48584187848254</v>
      </c>
      <c r="N44" s="1" t="n">
        <v>1.59462603845515</v>
      </c>
      <c r="O44" s="1" t="n">
        <v>1.62136392116358</v>
      </c>
      <c r="P44" s="1" t="n">
        <v>1.61600612699027</v>
      </c>
      <c r="Q44" s="1" t="n">
        <v>0</v>
      </c>
      <c r="R44" s="1" t="n">
        <v>0.201875581290138</v>
      </c>
      <c r="S44" s="1" t="n">
        <v>0.874017905410496</v>
      </c>
      <c r="T44" s="1" t="n">
        <v>0.320504436548209</v>
      </c>
    </row>
    <row r="45" customFormat="false" ht="15" hidden="false" customHeight="true" outlineLevel="0" collapsed="false">
      <c r="A45" s="4" t="s">
        <v>91</v>
      </c>
      <c r="B45" s="5" t="s">
        <v>92</v>
      </c>
      <c r="C45" s="9" t="s">
        <v>93</v>
      </c>
      <c r="D45" s="10" t="s">
        <v>94</v>
      </c>
      <c r="E45" s="1" t="n">
        <v>95.977039180631</v>
      </c>
      <c r="F45" s="1" t="n">
        <v>86.7293063953321</v>
      </c>
      <c r="G45" s="1" t="n">
        <v>87.868610873356</v>
      </c>
      <c r="H45" s="1" t="n">
        <v>106.218899581782</v>
      </c>
      <c r="I45" s="1" t="n">
        <v>108.135275924652</v>
      </c>
      <c r="J45" s="1" t="n">
        <v>100.880087342325</v>
      </c>
      <c r="K45" s="1" t="n">
        <v>189.137896255952</v>
      </c>
      <c r="L45" s="1" t="n">
        <v>194.542169012693</v>
      </c>
      <c r="M45" s="1" t="n">
        <v>22.3265192964774</v>
      </c>
      <c r="N45" s="1" t="n">
        <v>25.5097376545352</v>
      </c>
      <c r="O45" s="1" t="n">
        <v>27.1613101323129</v>
      </c>
      <c r="P45" s="1" t="n">
        <v>32.3719176079782</v>
      </c>
      <c r="Q45" s="1" t="n">
        <v>40.4161710602991</v>
      </c>
      <c r="R45" s="1" t="n">
        <v>43.4446603530289</v>
      </c>
      <c r="S45" s="1" t="n">
        <v>43.1406273824411</v>
      </c>
      <c r="T45" s="1" t="n">
        <v>55.4411039759834</v>
      </c>
    </row>
    <row r="46" customFormat="false" ht="15" hidden="false" customHeight="false" outlineLevel="0" collapsed="false">
      <c r="A46" s="4"/>
      <c r="B46" s="4"/>
      <c r="C46" s="9" t="s">
        <v>95</v>
      </c>
      <c r="D46" s="10" t="s">
        <v>96</v>
      </c>
      <c r="E46" s="1" t="n">
        <v>60.4799136311311</v>
      </c>
      <c r="F46" s="1" t="n">
        <v>56.1715447467811</v>
      </c>
      <c r="G46" s="1" t="n">
        <v>57.5250324646074</v>
      </c>
      <c r="H46" s="1" t="n">
        <v>45.2994084891997</v>
      </c>
      <c r="I46" s="1" t="n">
        <v>57.2892766215704</v>
      </c>
      <c r="J46" s="1" t="n">
        <v>52.9329432671644</v>
      </c>
      <c r="K46" s="1" t="n">
        <v>102.092936664816</v>
      </c>
      <c r="L46" s="1" t="n">
        <v>108.680369853407</v>
      </c>
      <c r="M46" s="1" t="n">
        <v>76.0885170230576</v>
      </c>
      <c r="N46" s="1" t="n">
        <v>52.8630427152976</v>
      </c>
      <c r="O46" s="1" t="n">
        <v>78.3525618020891</v>
      </c>
      <c r="P46" s="1" t="n">
        <v>77.2596748784502</v>
      </c>
      <c r="Q46" s="1" t="n">
        <v>59.9374470481553</v>
      </c>
      <c r="R46" s="1" t="n">
        <v>59.6134349417661</v>
      </c>
      <c r="S46" s="1" t="n">
        <v>69.9916563683795</v>
      </c>
      <c r="T46" s="1" t="n">
        <v>79.6346062735261</v>
      </c>
    </row>
    <row r="47" customFormat="false" ht="15" hidden="false" customHeight="false" outlineLevel="0" collapsed="false">
      <c r="A47" s="4"/>
      <c r="B47" s="4"/>
      <c r="C47" s="9" t="s">
        <v>97</v>
      </c>
      <c r="D47" s="10" t="s">
        <v>98</v>
      </c>
      <c r="E47" s="1" t="n">
        <v>8.83234367293066</v>
      </c>
      <c r="F47" s="1" t="n">
        <v>8.04643954120385</v>
      </c>
      <c r="G47" s="1" t="n">
        <v>11.0267661670122</v>
      </c>
      <c r="H47" s="1" t="n">
        <v>8.71281952439678</v>
      </c>
      <c r="I47" s="1" t="n">
        <v>4.77202829947622</v>
      </c>
      <c r="J47" s="1" t="n">
        <v>5.88423916235983</v>
      </c>
      <c r="K47" s="1" t="n">
        <v>11.181900446893</v>
      </c>
      <c r="L47" s="1" t="n">
        <v>7.68677417678818</v>
      </c>
      <c r="M47" s="1" t="n">
        <v>14.5273829071838</v>
      </c>
      <c r="N47" s="1" t="n">
        <v>15.0861370008481</v>
      </c>
      <c r="O47" s="1" t="n">
        <v>18.8564906991869</v>
      </c>
      <c r="P47" s="1" t="n">
        <v>22.6410073079893</v>
      </c>
      <c r="Q47" s="1" t="n">
        <v>20.8918399204516</v>
      </c>
      <c r="R47" s="1" t="n">
        <v>21.0948356105816</v>
      </c>
      <c r="S47" s="1" t="n">
        <v>18.0020232454706</v>
      </c>
      <c r="T47" s="1" t="n">
        <v>24.5085211937427</v>
      </c>
    </row>
    <row r="48" customFormat="false" ht="15" hidden="false" customHeight="false" outlineLevel="0" collapsed="false">
      <c r="A48" s="4"/>
      <c r="B48" s="4"/>
      <c r="C48" s="9" t="s">
        <v>99</v>
      </c>
      <c r="D48" s="10" t="s">
        <v>100</v>
      </c>
      <c r="E48" s="1" t="n">
        <v>1.16227058564178</v>
      </c>
      <c r="F48" s="1" t="n">
        <v>2.55335536747027</v>
      </c>
      <c r="G48" s="1" t="n">
        <v>2.87280709556325</v>
      </c>
      <c r="H48" s="1" t="n">
        <v>2.61451703885916</v>
      </c>
      <c r="I48" s="1" t="n">
        <v>2.95011949074762</v>
      </c>
      <c r="J48" s="1" t="n">
        <v>3.08276949846203</v>
      </c>
      <c r="K48" s="1" t="n">
        <v>6.57556337856084</v>
      </c>
      <c r="L48" s="1" t="n">
        <v>3.03471494326036</v>
      </c>
      <c r="M48" s="1" t="n">
        <v>15.5403295567818</v>
      </c>
      <c r="N48" s="1" t="n">
        <v>11.9692860625022</v>
      </c>
      <c r="O48" s="1" t="n">
        <v>36.8068246471042</v>
      </c>
      <c r="P48" s="1" t="n">
        <v>30.7180475001168</v>
      </c>
      <c r="Q48" s="1" t="n">
        <v>22.4170606831417</v>
      </c>
      <c r="R48" s="1" t="n">
        <v>23.4314898835381</v>
      </c>
      <c r="S48" s="1" t="n">
        <v>27.350732729656</v>
      </c>
      <c r="T48" s="1" t="n">
        <v>21.1367149964982</v>
      </c>
    </row>
    <row r="49" customFormat="false" ht="15" hidden="false" customHeight="false" outlineLevel="0" collapsed="false">
      <c r="A49" s="4"/>
      <c r="B49" s="4"/>
      <c r="C49" s="9" t="s">
        <v>101</v>
      </c>
      <c r="D49" s="10" t="s">
        <v>102</v>
      </c>
      <c r="E49" s="1" t="n">
        <v>211.246154629943</v>
      </c>
      <c r="F49" s="1" t="n">
        <v>197.203259128266</v>
      </c>
      <c r="G49" s="1" t="n">
        <v>206.883347346041</v>
      </c>
      <c r="H49" s="1" t="n">
        <v>160.615670312628</v>
      </c>
      <c r="I49" s="1" t="n">
        <v>146.10183609147</v>
      </c>
      <c r="J49" s="1" t="n">
        <v>155.121463283342</v>
      </c>
      <c r="K49" s="1" t="n">
        <v>65.3398680314654</v>
      </c>
      <c r="L49" s="1" t="n">
        <v>105.03122322939</v>
      </c>
      <c r="M49" s="1" t="n">
        <v>14.2446259777105</v>
      </c>
      <c r="N49" s="1" t="n">
        <v>21.3929099375646</v>
      </c>
      <c r="O49" s="1" t="n">
        <v>17.3772975282604</v>
      </c>
      <c r="P49" s="1" t="n">
        <v>20.3547183220186</v>
      </c>
      <c r="Q49" s="1" t="n">
        <v>5.37986488170946</v>
      </c>
      <c r="R49" s="1" t="n">
        <v>6.61770371442133</v>
      </c>
      <c r="S49" s="1" t="n">
        <v>8.17823572377225</v>
      </c>
      <c r="T49" s="1" t="n">
        <v>7.09489859912714</v>
      </c>
    </row>
    <row r="50" customFormat="false" ht="15" hidden="false" customHeight="false" outlineLevel="0" collapsed="false">
      <c r="A50" s="4"/>
      <c r="B50" s="4"/>
      <c r="C50" s="9" t="s">
        <v>103</v>
      </c>
      <c r="D50" s="10" t="s">
        <v>104</v>
      </c>
      <c r="E50" s="1" t="n">
        <v>20.3483978276275</v>
      </c>
      <c r="F50" s="1" t="n">
        <v>21.5999610000885</v>
      </c>
      <c r="G50" s="1" t="n">
        <v>16.0094149420895</v>
      </c>
      <c r="H50" s="1" t="n">
        <v>13.4750285764931</v>
      </c>
      <c r="I50" s="1" t="n">
        <v>7.5148554244307</v>
      </c>
      <c r="J50" s="1" t="n">
        <v>9.31207958503546</v>
      </c>
      <c r="K50" s="1" t="n">
        <v>10.6593859070048</v>
      </c>
      <c r="L50" s="1" t="n">
        <v>9.68754501609519</v>
      </c>
      <c r="M50" s="1" t="n">
        <v>46.764914468569</v>
      </c>
      <c r="N50" s="1" t="n">
        <v>59.1441307666472</v>
      </c>
      <c r="O50" s="1" t="n">
        <v>43.5033760789206</v>
      </c>
      <c r="P50" s="1" t="n">
        <v>51.2262930289122</v>
      </c>
      <c r="Q50" s="1" t="n">
        <v>23.9116816708598</v>
      </c>
      <c r="R50" s="1" t="n">
        <v>22.4030308626953</v>
      </c>
      <c r="S50" s="1" t="n">
        <v>30.6427401930971</v>
      </c>
      <c r="T50" s="1" t="n">
        <v>45.2337138770636</v>
      </c>
    </row>
    <row r="51" customFormat="false" ht="15" hidden="false" customHeight="false" outlineLevel="0" collapsed="false">
      <c r="A51" s="4"/>
      <c r="B51" s="4"/>
      <c r="C51" s="9" t="s">
        <v>105</v>
      </c>
      <c r="D51" s="10" t="s">
        <v>106</v>
      </c>
      <c r="E51" s="1" t="n">
        <v>30.8165139674393</v>
      </c>
      <c r="F51" s="1" t="n">
        <v>33.2162266101975</v>
      </c>
      <c r="G51" s="1" t="n">
        <v>30.7112245396114</v>
      </c>
      <c r="H51" s="1" t="n">
        <v>25.0840648236832</v>
      </c>
      <c r="I51" s="1" t="n">
        <v>22.751360116486</v>
      </c>
      <c r="J51" s="1" t="n">
        <v>26.8000636612028</v>
      </c>
      <c r="K51" s="1" t="n">
        <v>18.138366180058</v>
      </c>
      <c r="L51" s="1" t="n">
        <v>21.2768286125416</v>
      </c>
      <c r="M51" s="1" t="n">
        <v>18.155033688365</v>
      </c>
      <c r="N51" s="1" t="n">
        <v>18.3468136759937</v>
      </c>
      <c r="O51" s="1" t="n">
        <v>20.3788520972642</v>
      </c>
      <c r="P51" s="1" t="n">
        <v>19.3501220397861</v>
      </c>
      <c r="Q51" s="1" t="n">
        <v>11.6756743089907</v>
      </c>
      <c r="R51" s="1" t="n">
        <v>12.2985792205767</v>
      </c>
      <c r="S51" s="1" t="n">
        <v>15.7833736407012</v>
      </c>
      <c r="T51" s="1" t="n">
        <v>21.4039414953882</v>
      </c>
    </row>
    <row r="52" customFormat="false" ht="15" hidden="false" customHeight="false" outlineLevel="0" collapsed="false">
      <c r="A52" s="4"/>
      <c r="B52" s="4"/>
      <c r="C52" s="9" t="s">
        <v>107</v>
      </c>
      <c r="D52" s="10" t="s">
        <v>108</v>
      </c>
      <c r="E52" s="1" t="n">
        <v>31.0128540545085</v>
      </c>
      <c r="F52" s="1" t="n">
        <v>29.5456098604478</v>
      </c>
      <c r="G52" s="1" t="n">
        <v>32.981010119786</v>
      </c>
      <c r="H52" s="1" t="n">
        <v>29.2996325824662</v>
      </c>
      <c r="I52" s="1" t="n">
        <v>20.278702512379</v>
      </c>
      <c r="J52" s="1" t="n">
        <v>27.2399586610952</v>
      </c>
      <c r="K52" s="1" t="n">
        <v>21.9319612301032</v>
      </c>
      <c r="L52" s="1" t="n">
        <v>20.2225358502442</v>
      </c>
      <c r="M52" s="1" t="n">
        <v>23.3287871420782</v>
      </c>
      <c r="N52" s="1" t="n">
        <v>19.1347478361736</v>
      </c>
      <c r="O52" s="1" t="n">
        <v>20.0209657160863</v>
      </c>
      <c r="P52" s="1" t="n">
        <v>20.533273726964</v>
      </c>
      <c r="Q52" s="1" t="n">
        <v>14.4895845396556</v>
      </c>
      <c r="R52" s="1" t="n">
        <v>14.7722976906948</v>
      </c>
      <c r="S52" s="1" t="n">
        <v>16.188853986813</v>
      </c>
      <c r="T52" s="1" t="n">
        <v>17.6649159164522</v>
      </c>
    </row>
    <row r="53" customFormat="false" ht="15" hidden="false" customHeight="false" outlineLevel="0" collapsed="false">
      <c r="A53" s="4"/>
      <c r="B53" s="4"/>
      <c r="C53" s="9" t="s">
        <v>109</v>
      </c>
      <c r="D53" s="10" t="s">
        <v>110</v>
      </c>
      <c r="E53" s="1" t="n">
        <v>132.845954384306</v>
      </c>
      <c r="F53" s="1" t="n">
        <v>185.820618054676</v>
      </c>
      <c r="G53" s="1" t="n">
        <v>147.452562930353</v>
      </c>
      <c r="H53" s="1" t="n">
        <v>135.285321409801</v>
      </c>
      <c r="I53" s="1" t="n">
        <v>63.4675573652132</v>
      </c>
      <c r="J53" s="1" t="n">
        <v>76.5949382520524</v>
      </c>
      <c r="K53" s="1" t="n">
        <v>11.4942532332598</v>
      </c>
      <c r="L53" s="1" t="n">
        <v>15.727081852975</v>
      </c>
      <c r="M53" s="1" t="n">
        <v>9.29989670261469</v>
      </c>
      <c r="N53" s="1" t="n">
        <v>11.2753285069497</v>
      </c>
      <c r="O53" s="1" t="n">
        <v>10.8463952251984</v>
      </c>
      <c r="P53" s="1" t="n">
        <v>8.28165603439001</v>
      </c>
      <c r="Q53" s="1" t="n">
        <v>4.73595679932735</v>
      </c>
      <c r="R53" s="1" t="n">
        <v>3.72732955399301</v>
      </c>
      <c r="S53" s="1" t="n">
        <v>4.14155020217079</v>
      </c>
      <c r="T53" s="1" t="n">
        <v>5.26637200988658</v>
      </c>
    </row>
    <row r="54" customFormat="false" ht="15" hidden="false" customHeight="false" outlineLevel="0" collapsed="false">
      <c r="A54" s="4"/>
      <c r="B54" s="4"/>
      <c r="C54" s="9" t="s">
        <v>111</v>
      </c>
      <c r="D54" s="10" t="s">
        <v>112</v>
      </c>
      <c r="E54" s="1" t="n">
        <v>17.7844921270312</v>
      </c>
      <c r="F54" s="1" t="n">
        <v>21.8730594001369</v>
      </c>
      <c r="G54" s="1" t="n">
        <v>18.5880724434535</v>
      </c>
      <c r="H54" s="1" t="n">
        <v>12.4995868093813</v>
      </c>
      <c r="I54" s="1" t="n">
        <v>7.6126750530948</v>
      </c>
      <c r="J54" s="1" t="n">
        <v>8.2331538589835</v>
      </c>
      <c r="K54" s="1" t="n">
        <v>5.47998034705126</v>
      </c>
      <c r="L54" s="1" t="n">
        <v>4.39770793935309</v>
      </c>
      <c r="M54" s="1" t="n">
        <v>27.3074296474808</v>
      </c>
      <c r="N54" s="1" t="n">
        <v>19.9584490731035</v>
      </c>
      <c r="O54" s="1" t="n">
        <v>23.6279164390672</v>
      </c>
      <c r="P54" s="1" t="n">
        <v>25.8410168547798</v>
      </c>
      <c r="Q54" s="1" t="n">
        <v>20.4887371488669</v>
      </c>
      <c r="R54" s="1" t="n">
        <v>19.5748302340427</v>
      </c>
      <c r="S54" s="1" t="n">
        <v>53.2975240309365</v>
      </c>
      <c r="T54" s="1" t="n">
        <v>29.7694667288842</v>
      </c>
    </row>
    <row r="55" customFormat="false" ht="15" hidden="false" customHeight="false" outlineLevel="0" collapsed="false">
      <c r="A55" s="4"/>
      <c r="B55" s="4"/>
      <c r="C55" s="9" t="s">
        <v>113</v>
      </c>
      <c r="D55" s="10" t="s">
        <v>114</v>
      </c>
      <c r="E55" s="1" t="n">
        <v>67.9722525812208</v>
      </c>
      <c r="F55" s="1" t="n">
        <v>56.190524212084</v>
      </c>
      <c r="G55" s="1" t="n">
        <v>65.7909813816546</v>
      </c>
      <c r="H55" s="1" t="n">
        <v>45.9801896060393</v>
      </c>
      <c r="I55" s="1" t="n">
        <v>38.7213091008107</v>
      </c>
      <c r="J55" s="1" t="n">
        <v>41.9686336809833</v>
      </c>
      <c r="K55" s="1" t="n">
        <v>37.9541235997511</v>
      </c>
      <c r="L55" s="1" t="n">
        <v>70.8882232290713</v>
      </c>
      <c r="M55" s="1" t="n">
        <v>85.7060800916603</v>
      </c>
      <c r="N55" s="1" t="n">
        <v>75.3201769945427</v>
      </c>
      <c r="O55" s="1" t="n">
        <v>85.3245662947099</v>
      </c>
      <c r="P55" s="1" t="n">
        <v>81.6412537439237</v>
      </c>
      <c r="Q55" s="1" t="n">
        <v>88.4312403737387</v>
      </c>
      <c r="R55" s="1" t="n">
        <v>84.9151077060195</v>
      </c>
      <c r="S55" s="1" t="n">
        <v>90.065106905176</v>
      </c>
      <c r="T55" s="1" t="n">
        <v>107.819480676996</v>
      </c>
    </row>
    <row r="56" customFormat="false" ht="15" hidden="false" customHeight="false" outlineLevel="0" collapsed="false">
      <c r="A56" s="4"/>
      <c r="B56" s="4"/>
      <c r="C56" s="9" t="s">
        <v>115</v>
      </c>
      <c r="D56" s="10" t="s">
        <v>116</v>
      </c>
      <c r="E56" s="1" t="n">
        <v>6.32250282321843</v>
      </c>
      <c r="F56" s="1" t="n">
        <v>5.70443533202574</v>
      </c>
      <c r="G56" s="1" t="n">
        <v>7.98444746358311</v>
      </c>
      <c r="H56" s="1" t="n">
        <v>7.31900984677097</v>
      </c>
      <c r="I56" s="1" t="n">
        <v>8.17827238151092</v>
      </c>
      <c r="J56" s="1" t="n">
        <v>7.53726312972917</v>
      </c>
      <c r="K56" s="1" t="n">
        <v>28.4053143741267</v>
      </c>
      <c r="L56" s="1" t="n">
        <v>20.1656712976714</v>
      </c>
      <c r="M56" s="1" t="n">
        <v>2.59350152371337</v>
      </c>
      <c r="N56" s="1" t="n">
        <v>1.43380258479823</v>
      </c>
      <c r="O56" s="1" t="n">
        <v>6.29735293465804</v>
      </c>
      <c r="P56" s="1" t="n">
        <v>4.27946137033993</v>
      </c>
      <c r="Q56" s="1" t="n">
        <v>27.4284160661726</v>
      </c>
      <c r="R56" s="1" t="n">
        <v>24.8268779189652</v>
      </c>
      <c r="S56" s="1" t="n">
        <v>47.6797157478664</v>
      </c>
      <c r="T56" s="1" t="n">
        <v>24.7198645654222</v>
      </c>
    </row>
    <row r="57" customFormat="false" ht="15" hidden="false" customHeight="false" outlineLevel="0" collapsed="false">
      <c r="A57" s="4"/>
      <c r="B57" s="4"/>
      <c r="C57" s="9" t="s">
        <v>117</v>
      </c>
      <c r="D57" s="10" t="s">
        <v>118</v>
      </c>
      <c r="E57" s="1" t="n">
        <v>16.5158650219696</v>
      </c>
      <c r="F57" s="1" t="n">
        <v>24.3579388677499</v>
      </c>
      <c r="G57" s="1" t="n">
        <v>25.3266673544856</v>
      </c>
      <c r="H57" s="1" t="n">
        <v>23.8469255721751</v>
      </c>
      <c r="I57" s="1" t="n">
        <v>22.0630562369831</v>
      </c>
      <c r="J57" s="1" t="n">
        <v>17.1502645975663</v>
      </c>
      <c r="K57" s="1" t="n">
        <v>19.3074979702993</v>
      </c>
      <c r="L57" s="1" t="n">
        <v>14.6472745023657</v>
      </c>
      <c r="M57" s="1" t="n">
        <v>10.0840425770388</v>
      </c>
      <c r="N57" s="1" t="n">
        <v>13.0388491888565</v>
      </c>
      <c r="O57" s="1" t="n">
        <v>15.2408208589376</v>
      </c>
      <c r="P57" s="1" t="n">
        <v>14.9942282782883</v>
      </c>
      <c r="Q57" s="1" t="n">
        <v>9.76257607732811</v>
      </c>
      <c r="R57" s="1" t="n">
        <v>6.63766911281973</v>
      </c>
      <c r="S57" s="1" t="n">
        <v>6.29292891895557</v>
      </c>
      <c r="T57" s="1" t="n">
        <v>10.4324194096442</v>
      </c>
    </row>
    <row r="58" customFormat="false" ht="15" hidden="false" customHeight="false" outlineLevel="0" collapsed="false">
      <c r="A58" s="4"/>
      <c r="B58" s="4"/>
      <c r="C58" s="9" t="s">
        <v>119</v>
      </c>
      <c r="D58" s="10" t="s">
        <v>120</v>
      </c>
      <c r="E58" s="1" t="n">
        <v>11.7401246278864</v>
      </c>
      <c r="F58" s="1" t="n">
        <v>14.8660520690357</v>
      </c>
      <c r="G58" s="1" t="n">
        <v>17.0441669708303</v>
      </c>
      <c r="H58" s="1" t="n">
        <v>16.5426014268888</v>
      </c>
      <c r="I58" s="1" t="n">
        <v>18.5123780916552</v>
      </c>
      <c r="J58" s="1" t="n">
        <v>12.221997287831</v>
      </c>
      <c r="K58" s="1" t="n">
        <v>14.7935303663777</v>
      </c>
      <c r="L58" s="1" t="n">
        <v>20.9736748355737</v>
      </c>
      <c r="M58" s="1" t="n">
        <v>6.9170203740697</v>
      </c>
      <c r="N58" s="1" t="n">
        <v>7.17709208656393</v>
      </c>
      <c r="O58" s="1" t="n">
        <v>9.58345381628653</v>
      </c>
      <c r="P58" s="1" t="n">
        <v>11.1405006221344</v>
      </c>
      <c r="Q58" s="1" t="n">
        <v>4.74713047161698</v>
      </c>
      <c r="R58" s="1" t="n">
        <v>4.82748072798033</v>
      </c>
      <c r="S58" s="1" t="n">
        <v>8.92995375009276</v>
      </c>
      <c r="T58" s="1" t="n">
        <v>9.76301361150017</v>
      </c>
    </row>
    <row r="59" customFormat="false" ht="15" hidden="false" customHeight="false" outlineLevel="0" collapsed="false">
      <c r="A59" s="4"/>
      <c r="B59" s="4"/>
      <c r="C59" s="9" t="s">
        <v>121</v>
      </c>
      <c r="D59" s="10" t="s">
        <v>122</v>
      </c>
      <c r="E59" s="1" t="n">
        <v>7.24427645036453</v>
      </c>
      <c r="F59" s="1" t="n">
        <v>6.28235708081998</v>
      </c>
      <c r="G59" s="1" t="n">
        <v>9.56509976105108</v>
      </c>
      <c r="H59" s="1" t="n">
        <v>5.67020521707651</v>
      </c>
      <c r="I59" s="1" t="n">
        <v>5.53629801710162</v>
      </c>
      <c r="J59" s="1" t="n">
        <v>4.32373716488195</v>
      </c>
      <c r="K59" s="1" t="n">
        <v>7.25289328844422</v>
      </c>
      <c r="L59" s="1" t="n">
        <v>7.08624027551002</v>
      </c>
      <c r="M59" s="1" t="n">
        <v>10.125617048122</v>
      </c>
      <c r="N59" s="1" t="n">
        <v>10.3382368463033</v>
      </c>
      <c r="O59" s="1" t="n">
        <v>8.97940276486177</v>
      </c>
      <c r="P59" s="1" t="n">
        <v>11.9750960008341</v>
      </c>
      <c r="Q59" s="1" t="n">
        <v>7.20631333633705</v>
      </c>
      <c r="R59" s="1" t="n">
        <v>7.27754970417235</v>
      </c>
      <c r="S59" s="1" t="n">
        <v>9.54022304295817</v>
      </c>
      <c r="T59" s="1" t="n">
        <v>6.45505370481293</v>
      </c>
    </row>
    <row r="60" customFormat="false" ht="15" hidden="false" customHeight="false" outlineLevel="0" collapsed="false">
      <c r="A60" s="4"/>
      <c r="B60" s="4"/>
      <c r="C60" s="9" t="s">
        <v>123</v>
      </c>
      <c r="D60" s="10" t="s">
        <v>124</v>
      </c>
      <c r="E60" s="1" t="n">
        <v>13.3492893974567</v>
      </c>
      <c r="F60" s="1" t="n">
        <v>10.3971465248463</v>
      </c>
      <c r="G60" s="1" t="n">
        <v>13.5052173566163</v>
      </c>
      <c r="H60" s="1" t="n">
        <v>6.75823801640589</v>
      </c>
      <c r="I60" s="1" t="n">
        <v>17.1180146950509</v>
      </c>
      <c r="J60" s="1" t="n">
        <v>11.3374836141433</v>
      </c>
      <c r="K60" s="1" t="n">
        <v>6.8059243982374</v>
      </c>
      <c r="L60" s="1" t="n">
        <v>16.6198950622819</v>
      </c>
      <c r="M60" s="1" t="n">
        <v>19.3785288639325</v>
      </c>
      <c r="N60" s="1" t="n">
        <v>18.8544523029091</v>
      </c>
      <c r="O60" s="1" t="n">
        <v>16.2278617021723</v>
      </c>
      <c r="P60" s="1" t="n">
        <v>14.6716345739906</v>
      </c>
      <c r="Q60" s="1" t="n">
        <v>10.6685709418122</v>
      </c>
      <c r="R60" s="1" t="n">
        <v>8.65727492816865</v>
      </c>
      <c r="S60" s="1" t="n">
        <v>11.3507325347389</v>
      </c>
      <c r="T60" s="1" t="n">
        <v>13.3504857895065</v>
      </c>
    </row>
    <row r="61" customFormat="false" ht="15" hidden="false" customHeight="false" outlineLevel="0" collapsed="false">
      <c r="A61" s="4"/>
      <c r="B61" s="4"/>
      <c r="C61" s="9" t="s">
        <v>125</v>
      </c>
      <c r="D61" s="10" t="s">
        <v>126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  <c r="R61" s="1" t="n">
        <v>0</v>
      </c>
      <c r="S61" s="1" t="n">
        <v>0</v>
      </c>
      <c r="T61" s="1" t="n">
        <v>0</v>
      </c>
    </row>
    <row r="62" customFormat="false" ht="15" hidden="false" customHeight="false" outlineLevel="0" collapsed="false">
      <c r="A62" s="4"/>
      <c r="B62" s="4"/>
      <c r="C62" s="9" t="s">
        <v>127</v>
      </c>
      <c r="D62" s="10" t="s">
        <v>128</v>
      </c>
      <c r="E62" s="1" t="n">
        <v>0.943763715541122</v>
      </c>
      <c r="F62" s="1" t="n">
        <v>1.39188222101428</v>
      </c>
      <c r="G62" s="1" t="n">
        <v>1.59957899080962</v>
      </c>
      <c r="H62" s="1" t="n">
        <v>2.14581566174239</v>
      </c>
      <c r="I62" s="1" t="n">
        <v>2.05142834788595</v>
      </c>
      <c r="J62" s="1" t="n">
        <v>1.8163873616335</v>
      </c>
      <c r="K62" s="1" t="n">
        <v>7.11914328452187</v>
      </c>
      <c r="L62" s="1" t="n">
        <v>2.06785051798105</v>
      </c>
      <c r="M62" s="1" t="n">
        <v>3.11401874477774</v>
      </c>
      <c r="N62" s="1" t="n">
        <v>2.51283396199351</v>
      </c>
      <c r="O62" s="1" t="n">
        <v>2.62300652134908</v>
      </c>
      <c r="P62" s="1" t="n">
        <v>2.03616772000774</v>
      </c>
      <c r="Q62" s="1" t="n">
        <v>1.41590073516398</v>
      </c>
      <c r="R62" s="1" t="n">
        <v>1.13050325522477</v>
      </c>
      <c r="S62" s="1" t="n">
        <v>0.978900054059755</v>
      </c>
      <c r="T62" s="1" t="n">
        <v>0.807671180101486</v>
      </c>
    </row>
    <row r="63" customFormat="false" ht="15" hidden="false" customHeight="false" outlineLevel="0" collapsed="false">
      <c r="A63" s="4"/>
      <c r="B63" s="4"/>
      <c r="C63" s="9" t="s">
        <v>129</v>
      </c>
      <c r="D63" s="10" t="s">
        <v>130</v>
      </c>
      <c r="E63" s="1" t="n">
        <v>4.29921517648106</v>
      </c>
      <c r="F63" s="1" t="n">
        <v>2.70531043928918</v>
      </c>
      <c r="G63" s="1" t="n">
        <v>1.94312316667835</v>
      </c>
      <c r="H63" s="1" t="n">
        <v>3.39422488520754</v>
      </c>
      <c r="I63" s="1" t="n">
        <v>0.6813615946774</v>
      </c>
      <c r="J63" s="1" t="n">
        <v>2.82983089321546</v>
      </c>
      <c r="K63" s="1" t="n">
        <v>3.89165995874009</v>
      </c>
      <c r="L63" s="1" t="n">
        <v>2.86364138787463</v>
      </c>
      <c r="M63" s="1" t="n">
        <v>1.0670944525967</v>
      </c>
      <c r="N63" s="1" t="n">
        <v>0.95359696651803</v>
      </c>
      <c r="O63" s="1" t="n">
        <v>0.44118746154111</v>
      </c>
      <c r="P63" s="1" t="n">
        <v>1.48408725948086</v>
      </c>
      <c r="Q63" s="1" t="n">
        <v>0.437081345102926</v>
      </c>
      <c r="R63" s="1" t="n">
        <v>0.39551134293578</v>
      </c>
      <c r="S63" s="1" t="n">
        <v>0.713484004416731</v>
      </c>
      <c r="T63" s="1" t="n">
        <v>0.294340809074886</v>
      </c>
    </row>
    <row r="64" customFormat="false" ht="15" hidden="false" customHeight="false" outlineLevel="0" collapsed="false">
      <c r="A64" s="4"/>
      <c r="B64" s="4"/>
      <c r="C64" s="9" t="s">
        <v>131</v>
      </c>
      <c r="D64" s="10" t="s">
        <v>132</v>
      </c>
      <c r="E64" s="1" t="n">
        <v>36.1366775839166</v>
      </c>
      <c r="F64" s="1" t="n">
        <v>34.7215972265102</v>
      </c>
      <c r="G64" s="1" t="n">
        <v>28.2453539269356</v>
      </c>
      <c r="H64" s="1" t="n">
        <v>21.1433193119954</v>
      </c>
      <c r="I64" s="1" t="n">
        <v>32.4786159543657</v>
      </c>
      <c r="J64" s="1" t="n">
        <v>33.0444076245128</v>
      </c>
      <c r="K64" s="1" t="n">
        <v>22.0819151599366</v>
      </c>
      <c r="L64" s="1" t="n">
        <v>42.100104102142</v>
      </c>
      <c r="M64" s="1" t="n">
        <v>18.9583147517471</v>
      </c>
      <c r="N64" s="1" t="n">
        <v>13.3635920864259</v>
      </c>
      <c r="O64" s="1" t="n">
        <v>14.0638754004276</v>
      </c>
      <c r="P64" s="1" t="n">
        <v>12.1110347658453</v>
      </c>
      <c r="Q64" s="1" t="n">
        <v>17.1840128584301</v>
      </c>
      <c r="R64" s="1" t="n">
        <v>18.268764499859</v>
      </c>
      <c r="S64" s="1" t="n">
        <v>17.4673615594306</v>
      </c>
      <c r="T64" s="1" t="n">
        <v>28.373578631818</v>
      </c>
    </row>
    <row r="65" customFormat="false" ht="15" hidden="false" customHeight="false" outlineLevel="0" collapsed="false">
      <c r="A65" s="4"/>
      <c r="B65" s="4"/>
      <c r="C65" s="9" t="s">
        <v>133</v>
      </c>
      <c r="D65" s="10" t="s">
        <v>134</v>
      </c>
      <c r="E65" s="1" t="n">
        <v>26.9707599857064</v>
      </c>
      <c r="F65" s="1" t="n">
        <v>28.9452186612579</v>
      </c>
      <c r="G65" s="1" t="n">
        <v>29.0872914764103</v>
      </c>
      <c r="H65" s="1" t="n">
        <v>42.3221052994071</v>
      </c>
      <c r="I65" s="1" t="n">
        <v>18.7835048054064</v>
      </c>
      <c r="J65" s="1" t="n">
        <v>18.7210940590349</v>
      </c>
      <c r="K65" s="1" t="n">
        <v>20.2199258464946</v>
      </c>
      <c r="L65" s="1" t="n">
        <v>21.7721351733568</v>
      </c>
      <c r="M65" s="1" t="n">
        <v>9.14525423421988</v>
      </c>
      <c r="N65" s="1" t="n">
        <v>9.80706441635033</v>
      </c>
      <c r="O65" s="1" t="n">
        <v>20.9850044432665</v>
      </c>
      <c r="P65" s="1" t="n">
        <v>16.8576985623707</v>
      </c>
      <c r="Q65" s="1" t="n">
        <v>21.2475289143643</v>
      </c>
      <c r="R65" s="1" t="n">
        <v>16.6091705348403</v>
      </c>
      <c r="S65" s="1" t="n">
        <v>11.7708519132324</v>
      </c>
      <c r="T65" s="1" t="n">
        <v>22.0865106163233</v>
      </c>
    </row>
    <row r="66" customFormat="false" ht="15" hidden="false" customHeight="false" outlineLevel="0" collapsed="false">
      <c r="A66" s="4"/>
      <c r="B66" s="4"/>
      <c r="C66" s="9"/>
      <c r="D66" s="10" t="s">
        <v>135</v>
      </c>
      <c r="E66" s="1" t="n">
        <v>5.41701112236614</v>
      </c>
      <c r="F66" s="1" t="n">
        <v>8.65487988194467</v>
      </c>
      <c r="G66" s="1" t="n">
        <v>4.76065175836196</v>
      </c>
      <c r="H66" s="1" t="n">
        <v>5.15373116761292</v>
      </c>
      <c r="I66" s="1" t="n">
        <v>1.68920895347105</v>
      </c>
      <c r="J66" s="1" t="n">
        <v>3.82275401364193</v>
      </c>
      <c r="K66" s="1" t="n">
        <v>2.97955215591038</v>
      </c>
      <c r="L66" s="1" t="n">
        <v>3.78050902522045</v>
      </c>
      <c r="M66" s="1" t="n">
        <v>16.1842658643832</v>
      </c>
      <c r="N66" s="1" t="n">
        <v>20.3434019523846</v>
      </c>
      <c r="O66" s="1" t="n">
        <v>10.8090928077572</v>
      </c>
      <c r="P66" s="1" t="n">
        <v>21.6429392007625</v>
      </c>
      <c r="Q66" s="1" t="n">
        <v>5.09928235953414</v>
      </c>
      <c r="R66" s="1" t="n">
        <v>8.56529252045299</v>
      </c>
      <c r="S66" s="1" t="n">
        <v>7.803731298308</v>
      </c>
      <c r="T66" s="1" t="n">
        <v>19.2302661928925</v>
      </c>
    </row>
    <row r="67" customFormat="false" ht="15" hidden="false" customHeight="false" outlineLevel="0" collapsed="false">
      <c r="A67" s="4"/>
      <c r="B67" s="4"/>
      <c r="C67" s="9"/>
      <c r="D67" s="10" t="s">
        <v>136</v>
      </c>
      <c r="E67" s="1" t="n">
        <v>6.62401003554932</v>
      </c>
      <c r="F67" s="1" t="n">
        <v>7.21061979469297</v>
      </c>
      <c r="G67" s="1" t="n">
        <v>4.98977403550238</v>
      </c>
      <c r="H67" s="1" t="n">
        <v>5.76799351560631</v>
      </c>
      <c r="I67" s="1" t="n">
        <v>4.79078575794118</v>
      </c>
      <c r="J67" s="1" t="n">
        <v>3.00505262034954</v>
      </c>
      <c r="K67" s="1" t="n">
        <v>2.23068075843558</v>
      </c>
      <c r="L67" s="1" t="n">
        <v>4.79181046947479</v>
      </c>
      <c r="M67" s="1" t="n">
        <v>10.7184977546923</v>
      </c>
      <c r="N67" s="1" t="n">
        <v>15.7419991210757</v>
      </c>
      <c r="O67" s="1" t="n">
        <v>14.9708825519204</v>
      </c>
      <c r="P67" s="1" t="n">
        <v>16.4625223097137</v>
      </c>
      <c r="Q67" s="1" t="n">
        <v>8.55152378582838</v>
      </c>
      <c r="R67" s="1" t="n">
        <v>7.16388426439227</v>
      </c>
      <c r="S67" s="1" t="n">
        <v>14.0684165523294</v>
      </c>
      <c r="T67" s="1" t="n">
        <v>16.0166521900696</v>
      </c>
    </row>
    <row r="68" customFormat="false" ht="15" hidden="false" customHeight="false" outlineLevel="0" collapsed="false">
      <c r="A68" s="4"/>
      <c r="B68" s="4"/>
      <c r="C68" s="9"/>
      <c r="D68" s="10" t="s">
        <v>137</v>
      </c>
      <c r="E68" s="1" t="n">
        <v>6.91411266484345</v>
      </c>
      <c r="F68" s="1" t="n">
        <v>6.51791132371705</v>
      </c>
      <c r="G68" s="1" t="n">
        <v>8.2417122755326</v>
      </c>
      <c r="H68" s="1" t="n">
        <v>6.2631949053716</v>
      </c>
      <c r="I68" s="1" t="n">
        <v>5.59431805659936</v>
      </c>
      <c r="J68" s="1" t="n">
        <v>5.26432575827657</v>
      </c>
      <c r="K68" s="1" t="n">
        <v>7.30751477653933</v>
      </c>
      <c r="L68" s="1" t="n">
        <v>3.88443366945774</v>
      </c>
      <c r="M68" s="1" t="n">
        <v>3.59210841921773</v>
      </c>
      <c r="N68" s="1" t="n">
        <v>5.21632690143396</v>
      </c>
      <c r="O68" s="1" t="n">
        <v>6.33508444937251</v>
      </c>
      <c r="P68" s="1" t="n">
        <v>4.8396920290928</v>
      </c>
      <c r="Q68" s="1" t="n">
        <v>3.73348917109387</v>
      </c>
      <c r="R68" s="1" t="n">
        <v>3.47305744574205</v>
      </c>
      <c r="S68" s="1" t="n">
        <v>5.20132596349913</v>
      </c>
      <c r="T68" s="1" t="n">
        <v>3.64128269260009</v>
      </c>
    </row>
    <row r="69" customFormat="false" ht="15" hidden="false" customHeight="false" outlineLevel="0" collapsed="false">
      <c r="A69" s="4"/>
      <c r="B69" s="4"/>
      <c r="C69" s="9"/>
      <c r="D69" s="10" t="s">
        <v>138</v>
      </c>
      <c r="E69" s="1" t="n">
        <v>1.39450777130454</v>
      </c>
      <c r="F69" s="1" t="n">
        <v>3.4457888870506</v>
      </c>
      <c r="G69" s="1" t="n">
        <v>1.65862607923021</v>
      </c>
      <c r="H69" s="1" t="n">
        <v>1.04386886657385</v>
      </c>
      <c r="I69" s="1" t="n">
        <v>5.54945138709309</v>
      </c>
      <c r="J69" s="1" t="n">
        <v>10.8274127386879</v>
      </c>
      <c r="K69" s="1" t="n">
        <v>47.7519267127238</v>
      </c>
      <c r="L69" s="1" t="n">
        <v>30.811916158635</v>
      </c>
      <c r="M69" s="1" t="n">
        <v>0.910858723950228</v>
      </c>
      <c r="N69" s="1" t="n">
        <v>0.755837330160081</v>
      </c>
      <c r="O69" s="1" t="n">
        <v>0.753184401370057</v>
      </c>
      <c r="P69" s="1" t="n">
        <v>0.693723078156337</v>
      </c>
      <c r="Q69" s="1" t="n">
        <v>3.65314618643938</v>
      </c>
      <c r="R69" s="1" t="n">
        <v>6.20346663899782</v>
      </c>
      <c r="S69" s="1" t="n">
        <v>7.00374364683981</v>
      </c>
      <c r="T69" s="1" t="n">
        <v>4.96210259446423</v>
      </c>
    </row>
    <row r="70" customFormat="false" ht="15" hidden="false" customHeight="false" outlineLevel="0" collapsed="false">
      <c r="A70" s="4"/>
      <c r="B70" s="4"/>
      <c r="C70" s="9"/>
      <c r="D70" s="10" t="s">
        <v>139</v>
      </c>
      <c r="E70" s="1" t="n">
        <v>1.90834574833683</v>
      </c>
      <c r="F70" s="1" t="n">
        <v>2.26010287113226</v>
      </c>
      <c r="G70" s="1" t="n">
        <v>1.96026837109022</v>
      </c>
      <c r="H70" s="1" t="n">
        <v>2.51777494728847</v>
      </c>
      <c r="I70" s="1" t="n">
        <v>2.46308876468063</v>
      </c>
      <c r="J70" s="1" t="n">
        <v>2.35395788594047</v>
      </c>
      <c r="K70" s="1" t="n">
        <v>3.18987348456288</v>
      </c>
      <c r="L70" s="1" t="n">
        <v>2.17935226159767</v>
      </c>
      <c r="M70" s="1" t="n">
        <v>0.973985230752475</v>
      </c>
      <c r="N70" s="1" t="n">
        <v>1.23687135951309</v>
      </c>
      <c r="O70" s="1" t="n">
        <v>0.22254014604206</v>
      </c>
      <c r="P70" s="1" t="n">
        <v>0.998121431376343</v>
      </c>
      <c r="Q70" s="1" t="n">
        <v>0</v>
      </c>
      <c r="R70" s="1" t="n">
        <v>0.548626579741433</v>
      </c>
      <c r="S70" s="1" t="n">
        <v>0.539834588635895</v>
      </c>
      <c r="T70" s="1" t="n">
        <v>0.29693793386084</v>
      </c>
    </row>
    <row r="71" customFormat="false" ht="15" hidden="false" customHeight="false" outlineLevel="0" collapsed="false">
      <c r="A71" s="4"/>
      <c r="B71" s="4"/>
      <c r="C71" s="9"/>
      <c r="D71" s="10" t="s">
        <v>140</v>
      </c>
      <c r="E71" s="1" t="n">
        <v>0</v>
      </c>
      <c r="F71" s="1" t="n">
        <v>0.289975462711309</v>
      </c>
      <c r="G71" s="1" t="n">
        <v>0</v>
      </c>
      <c r="H71" s="1" t="n">
        <v>0</v>
      </c>
      <c r="I71" s="1" t="n">
        <v>0.0973779279059784</v>
      </c>
      <c r="J71" s="1" t="n">
        <v>0.255429472729711</v>
      </c>
      <c r="K71" s="1" t="n">
        <v>0</v>
      </c>
      <c r="L71" s="1" t="n">
        <v>0.258481314747631</v>
      </c>
      <c r="M71" s="1" t="n">
        <v>0.0871460469620635</v>
      </c>
      <c r="N71" s="1" t="n">
        <v>0.467262513593835</v>
      </c>
      <c r="O71" s="1" t="n">
        <v>0</v>
      </c>
      <c r="P71" s="1" t="n">
        <v>0.484801838097081</v>
      </c>
      <c r="Q71" s="1" t="n">
        <v>0</v>
      </c>
      <c r="R71" s="1" t="n">
        <v>0.254363232425574</v>
      </c>
      <c r="S71" s="1" t="n">
        <v>0</v>
      </c>
      <c r="T71" s="1" t="n">
        <v>0.16826482918781</v>
      </c>
    </row>
    <row r="72" customFormat="false" ht="15" hidden="false" customHeight="false" outlineLevel="0" collapsed="false">
      <c r="A72" s="4"/>
      <c r="B72" s="4"/>
      <c r="C72" s="9"/>
      <c r="D72" s="10" t="s">
        <v>141</v>
      </c>
      <c r="E72" s="1" t="n">
        <v>19.263963124304</v>
      </c>
      <c r="F72" s="1" t="n">
        <v>7.12367466198301</v>
      </c>
      <c r="G72" s="1" t="n">
        <v>8.47561122297968</v>
      </c>
      <c r="H72" s="1" t="n">
        <v>3.81013572948047</v>
      </c>
      <c r="I72" s="1" t="n">
        <v>6.47309925386562</v>
      </c>
      <c r="J72" s="1" t="n">
        <v>7.23470760910742</v>
      </c>
      <c r="K72" s="1" t="n">
        <v>0.723359482937781</v>
      </c>
      <c r="L72" s="1" t="n">
        <v>9.51251081248506</v>
      </c>
      <c r="M72" s="1" t="n">
        <v>7.95900313295147</v>
      </c>
      <c r="N72" s="1" t="n">
        <v>10.893788852573</v>
      </c>
      <c r="O72" s="1" t="n">
        <v>4.15494029893557</v>
      </c>
      <c r="P72" s="1" t="n">
        <v>3.92325186899372</v>
      </c>
      <c r="Q72" s="1" t="n">
        <v>0.794367974505463</v>
      </c>
      <c r="R72" s="1" t="n">
        <v>1.51931795861133</v>
      </c>
      <c r="S72" s="1" t="n">
        <v>0.884122158652236</v>
      </c>
      <c r="T72" s="1" t="n">
        <v>4.5713566311139</v>
      </c>
    </row>
    <row r="73" customFormat="false" ht="15" hidden="false" customHeight="false" outlineLevel="0" collapsed="false">
      <c r="A73" s="4"/>
      <c r="B73" s="4"/>
      <c r="C73" s="9"/>
      <c r="D73" s="10" t="s">
        <v>142</v>
      </c>
      <c r="E73" s="1" t="n">
        <v>5.5358308557226</v>
      </c>
      <c r="F73" s="1" t="n">
        <v>2.8622173503867</v>
      </c>
      <c r="G73" s="1" t="n">
        <v>1.07846479962892</v>
      </c>
      <c r="H73" s="1" t="n">
        <v>1.32977628283973</v>
      </c>
      <c r="I73" s="1" t="n">
        <v>13.1097792909019</v>
      </c>
      <c r="J73" s="1" t="n">
        <v>12.2341624478955</v>
      </c>
      <c r="K73" s="1" t="n">
        <v>18.6294328971484</v>
      </c>
      <c r="L73" s="1" t="n">
        <v>41.7139209128863</v>
      </c>
      <c r="M73" s="1" t="n">
        <v>3.66633854532953</v>
      </c>
      <c r="N73" s="1" t="n">
        <v>4.73815278077891</v>
      </c>
      <c r="O73" s="1" t="n">
        <v>4.89732360222009</v>
      </c>
      <c r="P73" s="1" t="n">
        <v>2.51030077979071</v>
      </c>
      <c r="Q73" s="1" t="n">
        <v>28.5444294410557</v>
      </c>
      <c r="R73" s="1" t="n">
        <v>29.415036155363</v>
      </c>
      <c r="S73" s="1" t="n">
        <v>24.3537028012439</v>
      </c>
      <c r="T73" s="1" t="n">
        <v>44.3805293812507</v>
      </c>
    </row>
    <row r="74" customFormat="false" ht="15" hidden="false" customHeight="false" outlineLevel="0" collapsed="false">
      <c r="A74" s="4"/>
      <c r="B74" s="4"/>
      <c r="C74" s="9"/>
      <c r="D74" s="10" t="s">
        <v>143</v>
      </c>
      <c r="E74" s="1" t="n">
        <v>0.589852322213201</v>
      </c>
      <c r="F74" s="1" t="n">
        <v>2.10232210465699</v>
      </c>
      <c r="G74" s="1" t="n">
        <v>0.666491246170675</v>
      </c>
      <c r="H74" s="1" t="n">
        <v>0.599230437454655</v>
      </c>
      <c r="I74" s="1" t="n">
        <v>1.31460202673071</v>
      </c>
      <c r="J74" s="1" t="n">
        <v>0.936574733342273</v>
      </c>
      <c r="K74" s="1" t="n">
        <v>0.417137301827454</v>
      </c>
      <c r="L74" s="1" t="n">
        <v>0.947764820741313</v>
      </c>
      <c r="M74" s="1" t="n">
        <v>1.61220186879818</v>
      </c>
      <c r="N74" s="1" t="n">
        <v>1.32391045518253</v>
      </c>
      <c r="O74" s="1" t="n">
        <v>2.45906861376476</v>
      </c>
      <c r="P74" s="1" t="n">
        <v>0.666602527383486</v>
      </c>
      <c r="Q74" s="1" t="n">
        <v>1.53042211815518</v>
      </c>
      <c r="R74" s="1" t="n">
        <v>1.05984680177322</v>
      </c>
      <c r="S74" s="1" t="n">
        <v>0.611812533787347</v>
      </c>
      <c r="T74" s="1" t="n">
        <v>1.21992001161162</v>
      </c>
    </row>
    <row r="75" customFormat="false" ht="15" hidden="false" customHeight="false" outlineLevel="0" collapsed="false">
      <c r="A75" s="4"/>
      <c r="B75" s="4"/>
      <c r="C75" s="9"/>
      <c r="D75" s="10" t="s">
        <v>144</v>
      </c>
      <c r="E75" s="1" t="n">
        <v>0</v>
      </c>
      <c r="F75" s="1" t="n">
        <v>0</v>
      </c>
      <c r="G75" s="1" t="n">
        <v>0.225929235990059</v>
      </c>
      <c r="H75" s="1" t="n">
        <v>0.0580368462425816</v>
      </c>
      <c r="I75" s="1" t="n">
        <v>0</v>
      </c>
      <c r="J75" s="1" t="n">
        <v>0.115448349256367</v>
      </c>
      <c r="K75" s="1" t="n">
        <v>0</v>
      </c>
      <c r="L75" s="1" t="n">
        <v>0</v>
      </c>
      <c r="M75" s="1" t="n">
        <v>1.29980544621383</v>
      </c>
      <c r="N75" s="1" t="n">
        <v>0.422384193079173</v>
      </c>
      <c r="O75" s="1" t="n">
        <v>0.512973895961358</v>
      </c>
      <c r="P75" s="1" t="n">
        <v>0.328679212269207</v>
      </c>
      <c r="Q75" s="1" t="n">
        <v>0.804649470631574</v>
      </c>
      <c r="R75" s="1" t="n">
        <v>0.229932865469445</v>
      </c>
      <c r="S75" s="1" t="n">
        <v>0</v>
      </c>
      <c r="T75" s="1" t="n">
        <v>0.05703892514841</v>
      </c>
    </row>
    <row r="76" customFormat="false" ht="15" hidden="false" customHeight="false" outlineLevel="0" collapsed="false">
      <c r="A76" s="4"/>
      <c r="B76" s="4"/>
      <c r="C76" s="9"/>
      <c r="D76" s="10" t="s">
        <v>145</v>
      </c>
      <c r="E76" s="1" t="n">
        <v>2.7223953332917</v>
      </c>
      <c r="F76" s="1" t="n">
        <v>2.89975462711309</v>
      </c>
      <c r="G76" s="1" t="n">
        <v>3.07611344386465</v>
      </c>
      <c r="H76" s="1" t="n">
        <v>2.05450435698739</v>
      </c>
      <c r="I76" s="1" t="n">
        <v>0</v>
      </c>
      <c r="J76" s="1" t="n">
        <v>0.995519996279899</v>
      </c>
      <c r="K76" s="1" t="n">
        <v>0.513399756095327</v>
      </c>
      <c r="L76" s="1" t="n">
        <v>1.5906542446008</v>
      </c>
      <c r="M76" s="1" t="n">
        <v>2.57416015641788</v>
      </c>
      <c r="N76" s="1" t="n">
        <v>0.862638486634772</v>
      </c>
      <c r="O76" s="1" t="n">
        <v>1.39686737823324</v>
      </c>
      <c r="P76" s="1" t="n">
        <v>1.19335837070051</v>
      </c>
      <c r="Q76" s="1" t="n">
        <v>1.46074826976193</v>
      </c>
      <c r="R76" s="1" t="n">
        <v>0.991364393043262</v>
      </c>
      <c r="S76" s="1" t="n">
        <v>0.376500020792214</v>
      </c>
      <c r="T76" s="1" t="n">
        <v>1.19079725271373</v>
      </c>
    </row>
    <row r="77" customFormat="false" ht="15" hidden="false" customHeight="true" outlineLevel="0" collapsed="false">
      <c r="A77" s="4"/>
      <c r="B77" s="5" t="s">
        <v>146</v>
      </c>
      <c r="C77" s="9" t="s">
        <v>147</v>
      </c>
      <c r="D77" s="10" t="s">
        <v>148</v>
      </c>
      <c r="E77" s="1" t="n">
        <v>0.78229750956658</v>
      </c>
      <c r="F77" s="1" t="n">
        <v>1.38449823045187</v>
      </c>
      <c r="G77" s="1" t="n">
        <v>0.353576257915477</v>
      </c>
      <c r="H77" s="1" t="n">
        <v>0.77202860452665</v>
      </c>
      <c r="I77" s="1" t="n">
        <v>3.25454082656586</v>
      </c>
      <c r="J77" s="1" t="n">
        <v>2.30360797687272</v>
      </c>
      <c r="K77" s="1" t="n">
        <v>7.96654793941025</v>
      </c>
      <c r="L77" s="1" t="n">
        <v>13.9410788679094</v>
      </c>
      <c r="M77" s="1" t="n">
        <v>4.43820716623772</v>
      </c>
      <c r="N77" s="1" t="n">
        <v>8.22150664944059</v>
      </c>
      <c r="O77" s="1" t="n">
        <v>13.4468555088544</v>
      </c>
      <c r="P77" s="1" t="n">
        <v>8.10146307695387</v>
      </c>
      <c r="Q77" s="1" t="n">
        <v>46.9573570383997</v>
      </c>
      <c r="R77" s="1" t="n">
        <v>17.9471140119901</v>
      </c>
      <c r="S77" s="1" t="n">
        <v>14.7678887465911</v>
      </c>
      <c r="T77" s="1" t="n">
        <v>16.9157480801538</v>
      </c>
    </row>
    <row r="78" customFormat="false" ht="15" hidden="false" customHeight="false" outlineLevel="0" collapsed="false">
      <c r="A78" s="4"/>
      <c r="B78" s="4"/>
      <c r="C78" s="9" t="s">
        <v>149</v>
      </c>
      <c r="D78" s="10" t="s">
        <v>150</v>
      </c>
      <c r="E78" s="1" t="n">
        <v>0</v>
      </c>
      <c r="F78" s="1" t="n">
        <v>11.7695923100472</v>
      </c>
      <c r="G78" s="1" t="n">
        <v>0</v>
      </c>
      <c r="H78" s="1" t="n">
        <v>0.453199490511924</v>
      </c>
      <c r="I78" s="1" t="n">
        <v>34.1968370352171</v>
      </c>
      <c r="J78" s="1" t="n">
        <v>40.4930840592101</v>
      </c>
      <c r="K78" s="1" t="n">
        <v>72.8763403780904</v>
      </c>
      <c r="L78" s="1" t="n">
        <v>36.0353362324638</v>
      </c>
      <c r="M78" s="1" t="n">
        <v>0.153787141697759</v>
      </c>
      <c r="N78" s="1" t="n">
        <v>0.755865830813556</v>
      </c>
      <c r="O78" s="1" t="n">
        <v>3.00429197156781</v>
      </c>
      <c r="P78" s="1" t="n">
        <v>0.534707909665898</v>
      </c>
      <c r="Q78" s="1" t="n">
        <v>3.91332426371013</v>
      </c>
      <c r="R78" s="1" t="n">
        <v>2.84288318593288</v>
      </c>
      <c r="S78" s="1" t="n">
        <v>0.809751882953842</v>
      </c>
      <c r="T78" s="1" t="n">
        <v>6.08722764414723</v>
      </c>
    </row>
    <row r="79" customFormat="false" ht="15" hidden="false" customHeight="false" outlineLevel="0" collapsed="false">
      <c r="A79" s="4"/>
      <c r="B79" s="4"/>
      <c r="C79" s="9" t="s">
        <v>151</v>
      </c>
      <c r="D79" s="10" t="s">
        <v>152</v>
      </c>
      <c r="E79" s="1" t="n">
        <v>30.7823806636044</v>
      </c>
      <c r="F79" s="1" t="n">
        <v>42.9890736993296</v>
      </c>
      <c r="G79" s="1" t="n">
        <v>32.8387815168641</v>
      </c>
      <c r="H79" s="1" t="n">
        <v>13.3273241816237</v>
      </c>
      <c r="I79" s="1" t="n">
        <v>30.8883922920421</v>
      </c>
      <c r="J79" s="1" t="n">
        <v>29.6387551447303</v>
      </c>
      <c r="K79" s="1" t="n">
        <v>32.1061946596057</v>
      </c>
      <c r="L79" s="1" t="n">
        <v>82.0910531190726</v>
      </c>
      <c r="M79" s="1" t="n">
        <v>11.585596913907</v>
      </c>
      <c r="N79" s="1" t="n">
        <v>7.17468193856423</v>
      </c>
      <c r="O79" s="1" t="n">
        <v>28.8977787309427</v>
      </c>
      <c r="P79" s="1" t="n">
        <v>8.83385273500512</v>
      </c>
      <c r="Q79" s="1" t="n">
        <v>45.8206943449568</v>
      </c>
      <c r="R79" s="1" t="n">
        <v>28.9712058700459</v>
      </c>
      <c r="S79" s="1" t="n">
        <v>40.6685882517537</v>
      </c>
      <c r="T79" s="1" t="n">
        <v>16.5321421097061</v>
      </c>
    </row>
    <row r="80" customFormat="false" ht="15" hidden="false" customHeight="false" outlineLevel="0" collapsed="false">
      <c r="A80" s="4"/>
      <c r="B80" s="4"/>
      <c r="C80" s="9" t="s">
        <v>153</v>
      </c>
      <c r="D80" s="10" t="s">
        <v>154</v>
      </c>
      <c r="E80" s="1" t="n">
        <v>20.0932518158505</v>
      </c>
      <c r="F80" s="1" t="n">
        <v>11.9116828909559</v>
      </c>
      <c r="G80" s="1" t="n">
        <v>13.7368424783269</v>
      </c>
      <c r="H80" s="1" t="n">
        <v>9.36093349676984</v>
      </c>
      <c r="I80" s="1" t="n">
        <v>71.5839271553108</v>
      </c>
      <c r="J80" s="1" t="n">
        <v>36.7058001842504</v>
      </c>
      <c r="K80" s="1" t="n">
        <v>48.7190894500766</v>
      </c>
      <c r="L80" s="1" t="n">
        <v>109.65724478702</v>
      </c>
      <c r="M80" s="1" t="n">
        <v>36.0724763092969</v>
      </c>
      <c r="N80" s="1" t="n">
        <v>26.6624983901826</v>
      </c>
      <c r="O80" s="1" t="n">
        <v>25.1249523661226</v>
      </c>
      <c r="P80" s="1" t="n">
        <v>19.8454187541649</v>
      </c>
      <c r="Q80" s="1" t="n">
        <v>153.530974137098</v>
      </c>
      <c r="R80" s="1" t="n">
        <v>100.434642726815</v>
      </c>
      <c r="S80" s="1" t="n">
        <v>47.8124489667784</v>
      </c>
      <c r="T80" s="1" t="n">
        <v>167.526262189466</v>
      </c>
    </row>
    <row r="81" customFormat="false" ht="15" hidden="false" customHeight="false" outlineLevel="0" collapsed="false">
      <c r="A81" s="4"/>
      <c r="B81" s="4"/>
      <c r="C81" s="9" t="s">
        <v>155</v>
      </c>
      <c r="D81" s="10" t="s">
        <v>156</v>
      </c>
      <c r="E81" s="1" t="n">
        <v>0.158420498356276</v>
      </c>
      <c r="F81" s="1" t="n">
        <v>0.077880607711184</v>
      </c>
      <c r="G81" s="1" t="n">
        <v>0</v>
      </c>
      <c r="H81" s="1" t="n">
        <v>0</v>
      </c>
      <c r="I81" s="1" t="n">
        <v>0</v>
      </c>
      <c r="J81" s="1" t="n">
        <v>0.0914698201359753</v>
      </c>
      <c r="K81" s="1" t="n">
        <v>0</v>
      </c>
      <c r="L81" s="1" t="n">
        <v>0.2776880731398</v>
      </c>
      <c r="M81" s="1" t="n">
        <v>12.3112320596362</v>
      </c>
      <c r="N81" s="1" t="n">
        <v>3.72304061860799</v>
      </c>
      <c r="O81" s="1" t="n">
        <v>3.45465186425185</v>
      </c>
      <c r="P81" s="1" t="n">
        <v>2.60412804707474</v>
      </c>
      <c r="Q81" s="1" t="n">
        <v>6.91210691188061</v>
      </c>
      <c r="R81" s="1" t="n">
        <v>2.68709591998368</v>
      </c>
      <c r="S81" s="1" t="n">
        <v>5.09387337889197</v>
      </c>
      <c r="T81" s="1" t="n">
        <v>13.3768279604991</v>
      </c>
    </row>
    <row r="82" customFormat="false" ht="15" hidden="false" customHeight="false" outlineLevel="0" collapsed="false">
      <c r="A82" s="4"/>
      <c r="B82" s="4"/>
      <c r="C82" s="9" t="s">
        <v>157</v>
      </c>
      <c r="D82" s="10" t="s">
        <v>158</v>
      </c>
      <c r="E82" s="1" t="n">
        <v>20.7245410507341</v>
      </c>
      <c r="F82" s="1" t="n">
        <v>34.5815332219905</v>
      </c>
      <c r="G82" s="1" t="n">
        <v>27.0199153852976</v>
      </c>
      <c r="H82" s="1" t="n">
        <v>21.1118831728715</v>
      </c>
      <c r="I82" s="1" t="n">
        <v>23.2917476207543</v>
      </c>
      <c r="J82" s="1" t="n">
        <v>19.7900312205001</v>
      </c>
      <c r="K82" s="1" t="n">
        <v>23.9572099022524</v>
      </c>
      <c r="L82" s="1" t="n">
        <v>17.6978197484864</v>
      </c>
      <c r="M82" s="1" t="n">
        <v>26.8504036585817</v>
      </c>
      <c r="N82" s="1" t="n">
        <v>28.3093730082751</v>
      </c>
      <c r="O82" s="1" t="n">
        <v>19.6827737276389</v>
      </c>
      <c r="P82" s="1" t="n">
        <v>18.7533143453094</v>
      </c>
      <c r="Q82" s="1" t="n">
        <v>13.0419314536666</v>
      </c>
      <c r="R82" s="1" t="n">
        <v>9.68184375673918</v>
      </c>
      <c r="S82" s="1" t="n">
        <v>10.1279777552635</v>
      </c>
      <c r="T82" s="1" t="n">
        <v>13.8136329367019</v>
      </c>
    </row>
    <row r="83" customFormat="false" ht="15" hidden="false" customHeight="false" outlineLevel="0" collapsed="false">
      <c r="A83" s="4"/>
      <c r="B83" s="4"/>
      <c r="C83" s="9" t="s">
        <v>159</v>
      </c>
      <c r="D83" s="10" t="s">
        <v>160</v>
      </c>
      <c r="E83" s="1" t="n">
        <v>95.2926470060939</v>
      </c>
      <c r="F83" s="1" t="n">
        <v>145.719708251819</v>
      </c>
      <c r="G83" s="1" t="n">
        <v>131.227596818847</v>
      </c>
      <c r="H83" s="1" t="n">
        <v>167.684789266091</v>
      </c>
      <c r="I83" s="1" t="n">
        <v>187.53287164495</v>
      </c>
      <c r="J83" s="1" t="n">
        <v>189.695648550207</v>
      </c>
      <c r="K83" s="1" t="n">
        <v>415.841341278087</v>
      </c>
      <c r="L83" s="1" t="n">
        <v>313.690915955863</v>
      </c>
      <c r="M83" s="1" t="n">
        <v>184.241972684068</v>
      </c>
      <c r="N83" s="1" t="n">
        <v>184.092357297454</v>
      </c>
      <c r="O83" s="1" t="n">
        <v>180.564321213855</v>
      </c>
      <c r="P83" s="1" t="n">
        <v>233.128495543189</v>
      </c>
      <c r="Q83" s="1" t="n">
        <v>113.45804234772</v>
      </c>
      <c r="R83" s="1" t="n">
        <v>135.331117834189</v>
      </c>
      <c r="S83" s="1" t="n">
        <v>114.996996641971</v>
      </c>
      <c r="T83" s="1" t="n">
        <v>100.599496906654</v>
      </c>
    </row>
    <row r="84" customFormat="false" ht="15" hidden="false" customHeight="false" outlineLevel="0" collapsed="false">
      <c r="A84" s="4"/>
      <c r="B84" s="4"/>
      <c r="C84" s="9" t="s">
        <v>161</v>
      </c>
      <c r="D84" s="10" t="s">
        <v>162</v>
      </c>
      <c r="E84" s="1" t="n">
        <v>0</v>
      </c>
      <c r="F84" s="1" t="n">
        <v>0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.147282800426</v>
      </c>
      <c r="M84" s="1" t="n">
        <v>0.148967601644553</v>
      </c>
      <c r="N84" s="1" t="n">
        <v>0.0665616116230534</v>
      </c>
      <c r="O84" s="1" t="n">
        <v>0.646697860293165</v>
      </c>
      <c r="P84" s="1" t="n">
        <v>0.517950681727651</v>
      </c>
      <c r="Q84" s="1" t="n">
        <v>0.320339532842529</v>
      </c>
      <c r="R84" s="1" t="n">
        <v>0.289872629544813</v>
      </c>
      <c r="S84" s="1" t="n">
        <v>1.30729173886185</v>
      </c>
      <c r="T84" s="1" t="n">
        <v>0.647172419953114</v>
      </c>
    </row>
    <row r="85" customFormat="false" ht="15" hidden="false" customHeight="false" outlineLevel="0" collapsed="false">
      <c r="A85" s="4"/>
      <c r="B85" s="4"/>
      <c r="C85" s="9" t="s">
        <v>163</v>
      </c>
      <c r="D85" s="10" t="s">
        <v>164</v>
      </c>
      <c r="E85" s="1" t="n">
        <v>2.6609879197588</v>
      </c>
      <c r="F85" s="1" t="n">
        <v>8.94900351429636</v>
      </c>
      <c r="G85" s="1" t="n">
        <v>2.73338856939443</v>
      </c>
      <c r="H85" s="1" t="n">
        <v>6.91622280120499</v>
      </c>
      <c r="I85" s="1" t="n">
        <v>22.9633527871241</v>
      </c>
      <c r="J85" s="1" t="n">
        <v>16.935515280097</v>
      </c>
      <c r="K85" s="1" t="n">
        <v>119.068036393127</v>
      </c>
      <c r="L85" s="1" t="n">
        <v>66.14860166884</v>
      </c>
      <c r="M85" s="1" t="n">
        <v>8.57760134144713</v>
      </c>
      <c r="N85" s="1" t="n">
        <v>3.64100659943248</v>
      </c>
      <c r="O85" s="1" t="n">
        <v>11.4814287240292</v>
      </c>
      <c r="P85" s="1" t="n">
        <v>6.90917178696113</v>
      </c>
      <c r="Q85" s="1" t="n">
        <v>6.17403541186658</v>
      </c>
      <c r="R85" s="1" t="n">
        <v>6.71115568805683</v>
      </c>
      <c r="S85" s="1" t="n">
        <v>11.6675117516521</v>
      </c>
      <c r="T85" s="1" t="n">
        <v>8.24647180640188</v>
      </c>
    </row>
    <row r="86" customFormat="false" ht="15" hidden="false" customHeight="false" outlineLevel="0" collapsed="false">
      <c r="A86" s="4"/>
      <c r="B86" s="4"/>
      <c r="C86" s="9" t="s">
        <v>165</v>
      </c>
      <c r="D86" s="10" t="s">
        <v>166</v>
      </c>
      <c r="E86" s="1" t="n">
        <v>4.37699603055732</v>
      </c>
      <c r="F86" s="1" t="n">
        <v>5.99419242707122</v>
      </c>
      <c r="G86" s="1" t="n">
        <v>5.65222258236614</v>
      </c>
      <c r="H86" s="1" t="n">
        <v>14.2774743300655</v>
      </c>
      <c r="I86" s="1" t="n">
        <v>15.0712128702539</v>
      </c>
      <c r="J86" s="1" t="n">
        <v>15.2234762310052</v>
      </c>
      <c r="K86" s="1" t="n">
        <v>74.2887632936525</v>
      </c>
      <c r="L86" s="1" t="n">
        <v>52.6705152548176</v>
      </c>
      <c r="M86" s="1" t="n">
        <v>3.32571486639677</v>
      </c>
      <c r="N86" s="1" t="n">
        <v>0.825552144158718</v>
      </c>
      <c r="O86" s="1" t="n">
        <v>6.14934255140957</v>
      </c>
      <c r="P86" s="1" t="n">
        <v>5.22489613496854</v>
      </c>
      <c r="Q86" s="1" t="n">
        <v>3.92897003002268</v>
      </c>
      <c r="R86" s="1" t="n">
        <v>8.44881408056676</v>
      </c>
      <c r="S86" s="1" t="n">
        <v>9.94465602622543</v>
      </c>
      <c r="T86" s="1" t="n">
        <v>10.8212717004174</v>
      </c>
    </row>
    <row r="87" customFormat="false" ht="15" hidden="false" customHeight="false" outlineLevel="0" collapsed="false">
      <c r="A87" s="4"/>
      <c r="B87" s="4"/>
      <c r="C87" s="9" t="s">
        <v>167</v>
      </c>
      <c r="D87" s="10" t="s">
        <v>168</v>
      </c>
      <c r="E87" s="1" t="n">
        <v>0.32173763029811</v>
      </c>
      <c r="F87" s="1" t="n">
        <v>0</v>
      </c>
      <c r="G87" s="1" t="n">
        <v>0</v>
      </c>
      <c r="H87" s="1" t="n">
        <v>0.0466932808406225</v>
      </c>
      <c r="I87" s="1" t="n">
        <v>3.1337987707924</v>
      </c>
      <c r="J87" s="1" t="n">
        <v>1.9505523372087</v>
      </c>
      <c r="K87" s="1" t="n">
        <v>47.0985935336088</v>
      </c>
      <c r="L87" s="1" t="n">
        <v>25.6131484613561</v>
      </c>
      <c r="M87" s="1" t="n">
        <v>0</v>
      </c>
      <c r="N87" s="1" t="n">
        <v>0.0424784103267122</v>
      </c>
      <c r="O87" s="1" t="n">
        <v>0.206355408148092</v>
      </c>
      <c r="P87" s="1" t="n">
        <v>0.132218683117386</v>
      </c>
      <c r="Q87" s="1" t="n">
        <v>0.23850734308912</v>
      </c>
      <c r="R87" s="1" t="n">
        <v>0.508726464851147</v>
      </c>
      <c r="S87" s="1" t="n">
        <v>1.83543760136204</v>
      </c>
      <c r="T87" s="1" t="n">
        <v>0.642465711444364</v>
      </c>
    </row>
    <row r="88" customFormat="false" ht="15" hidden="false" customHeight="false" outlineLevel="0" collapsed="false">
      <c r="A88" s="4"/>
      <c r="B88" s="4"/>
      <c r="C88" s="9" t="s">
        <v>169</v>
      </c>
      <c r="D88" s="10" t="s">
        <v>170</v>
      </c>
      <c r="E88" s="1" t="n">
        <v>44.1194671250378</v>
      </c>
      <c r="F88" s="1" t="n">
        <v>46.6283676087986</v>
      </c>
      <c r="G88" s="1" t="n">
        <v>32.9346259358866</v>
      </c>
      <c r="H88" s="1" t="n">
        <v>65.0469763789662</v>
      </c>
      <c r="I88" s="1" t="n">
        <v>72.1525744844297</v>
      </c>
      <c r="J88" s="1" t="n">
        <v>54.9023925183213</v>
      </c>
      <c r="K88" s="1" t="n">
        <v>169.633333002379</v>
      </c>
      <c r="L88" s="1" t="n">
        <v>149.179315046067</v>
      </c>
      <c r="M88" s="1" t="n">
        <v>111.870109970563</v>
      </c>
      <c r="N88" s="1" t="n">
        <v>29.1460775806055</v>
      </c>
      <c r="O88" s="1" t="n">
        <v>95.0052126622403</v>
      </c>
      <c r="P88" s="1" t="n">
        <v>70.8220866995106</v>
      </c>
      <c r="Q88" s="1" t="n">
        <v>232.50249060399</v>
      </c>
      <c r="R88" s="1" t="n">
        <v>145.841025252107</v>
      </c>
      <c r="S88" s="1" t="n">
        <v>148.68531424175</v>
      </c>
      <c r="T88" s="1" t="n">
        <v>160.162067386236</v>
      </c>
    </row>
    <row r="89" customFormat="false" ht="15" hidden="false" customHeight="false" outlineLevel="0" collapsed="false">
      <c r="A89" s="4"/>
      <c r="B89" s="4"/>
      <c r="C89" s="9" t="s">
        <v>171</v>
      </c>
      <c r="D89" s="10" t="s">
        <v>172</v>
      </c>
      <c r="E89" s="1" t="n">
        <v>64.9746664994596</v>
      </c>
      <c r="F89" s="1" t="n">
        <v>20.3482328321444</v>
      </c>
      <c r="G89" s="1" t="n">
        <v>22.4782179125558</v>
      </c>
      <c r="H89" s="1" t="n">
        <v>20.3028989040458</v>
      </c>
      <c r="I89" s="1" t="n">
        <v>22.7244593318213</v>
      </c>
      <c r="J89" s="1" t="n">
        <v>17.5072240601688</v>
      </c>
      <c r="K89" s="1" t="n">
        <v>65.1233394149479</v>
      </c>
      <c r="L89" s="1" t="n">
        <v>56.1487969297664</v>
      </c>
      <c r="M89" s="1" t="n">
        <v>115.762817777711</v>
      </c>
      <c r="N89" s="1" t="n">
        <v>95.8671866058792</v>
      </c>
      <c r="O89" s="1" t="n">
        <v>63.1788044710885</v>
      </c>
      <c r="P89" s="1" t="n">
        <v>75.6871047328353</v>
      </c>
      <c r="Q89" s="1" t="n">
        <v>162.457449558346</v>
      </c>
      <c r="R89" s="1" t="n">
        <v>169.4986181621</v>
      </c>
      <c r="S89" s="1" t="n">
        <v>111.157961714401</v>
      </c>
      <c r="T89" s="1" t="n">
        <v>79.3575377547584</v>
      </c>
    </row>
    <row r="90" customFormat="false" ht="15" hidden="false" customHeight="false" outlineLevel="0" collapsed="false">
      <c r="A90" s="4"/>
      <c r="B90" s="4"/>
      <c r="C90" s="9" t="s">
        <v>173</v>
      </c>
      <c r="D90" s="10" t="s">
        <v>174</v>
      </c>
      <c r="E90" s="1" t="n">
        <v>0.549551852993666</v>
      </c>
      <c r="F90" s="1" t="n">
        <v>0.990599406777762</v>
      </c>
      <c r="G90" s="1" t="n">
        <v>0</v>
      </c>
      <c r="H90" s="1" t="n">
        <v>0</v>
      </c>
      <c r="I90" s="1" t="n">
        <v>1.75401236600831</v>
      </c>
      <c r="J90" s="1" t="n">
        <v>1.69228636177034</v>
      </c>
      <c r="K90" s="1" t="n">
        <v>0</v>
      </c>
      <c r="L90" s="1" t="n">
        <v>0.214063200619156</v>
      </c>
      <c r="M90" s="1" t="n">
        <v>30.528180426462</v>
      </c>
      <c r="N90" s="1" t="n">
        <v>40.4380394787211</v>
      </c>
      <c r="O90" s="1" t="n">
        <v>45.3511937368943</v>
      </c>
      <c r="P90" s="1" t="n">
        <v>31.4669516031956</v>
      </c>
      <c r="Q90" s="1" t="n">
        <v>41.9027985196501</v>
      </c>
      <c r="R90" s="1" t="n">
        <v>35.9689622663906</v>
      </c>
      <c r="S90" s="1" t="n">
        <v>21.4704398503013</v>
      </c>
      <c r="T90" s="1" t="n">
        <v>43.0068181433439</v>
      </c>
    </row>
    <row r="91" customFormat="false" ht="15" hidden="false" customHeight="false" outlineLevel="0" collapsed="false">
      <c r="A91" s="4"/>
      <c r="B91" s="4"/>
      <c r="C91" s="9" t="s">
        <v>175</v>
      </c>
      <c r="D91" s="10" t="s">
        <v>176</v>
      </c>
      <c r="E91" s="1" t="n">
        <v>0</v>
      </c>
      <c r="F91" s="1" t="n">
        <v>0.266303996367528</v>
      </c>
      <c r="G91" s="1" t="n">
        <v>0</v>
      </c>
      <c r="H91" s="1" t="n">
        <v>0.0524108254333518</v>
      </c>
      <c r="I91" s="1" t="n">
        <v>0</v>
      </c>
      <c r="J91" s="1" t="n">
        <v>0.36489924675673</v>
      </c>
      <c r="K91" s="1" t="n">
        <v>0</v>
      </c>
      <c r="L91" s="1" t="n">
        <v>0.0527512887240063</v>
      </c>
      <c r="M91" s="1" t="n">
        <v>1.81406056941438</v>
      </c>
      <c r="N91" s="1" t="n">
        <v>0.33375893828131</v>
      </c>
      <c r="O91" s="1" t="n">
        <v>3.01110442501808</v>
      </c>
      <c r="P91" s="1" t="n">
        <v>2.74556143003959</v>
      </c>
      <c r="Q91" s="1" t="n">
        <v>6.19562806683398</v>
      </c>
      <c r="R91" s="1" t="n">
        <v>3.78949305450345</v>
      </c>
      <c r="S91" s="1" t="n">
        <v>2.80934326739088</v>
      </c>
      <c r="T91" s="1" t="n">
        <v>2.21491458828851</v>
      </c>
    </row>
    <row r="92" customFormat="false" ht="15" hidden="false" customHeight="false" outlineLevel="0" collapsed="false">
      <c r="A92" s="4"/>
      <c r="B92" s="4"/>
      <c r="C92" s="9" t="s">
        <v>177</v>
      </c>
      <c r="D92" s="10" t="s">
        <v>178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.302604472200728</v>
      </c>
      <c r="R92" s="1" t="n">
        <v>0.0586766395445383</v>
      </c>
      <c r="S92" s="1" t="n">
        <v>0.211699838680743</v>
      </c>
      <c r="T92" s="1" t="n">
        <v>0.0582231242864393</v>
      </c>
    </row>
    <row r="93" customFormat="false" ht="15" hidden="false" customHeight="false" outlineLevel="0" collapsed="false">
      <c r="A93" s="4"/>
      <c r="B93" s="4"/>
      <c r="C93" s="9" t="s">
        <v>179</v>
      </c>
      <c r="D93" s="10" t="s">
        <v>180</v>
      </c>
      <c r="E93" s="1" t="n">
        <v>0</v>
      </c>
      <c r="F93" s="1" t="n">
        <v>0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.208733046615721</v>
      </c>
      <c r="N93" s="1" t="n">
        <v>0</v>
      </c>
      <c r="O93" s="1" t="n">
        <v>0</v>
      </c>
      <c r="P93" s="1" t="n">
        <v>0</v>
      </c>
      <c r="Q93" s="1" t="n">
        <v>0</v>
      </c>
      <c r="R93" s="1" t="n">
        <v>0</v>
      </c>
      <c r="S93" s="1" t="n">
        <v>0</v>
      </c>
      <c r="T93" s="1" t="n">
        <v>0</v>
      </c>
    </row>
    <row r="94" customFormat="false" ht="15" hidden="false" customHeight="false" outlineLevel="0" collapsed="false">
      <c r="A94" s="4"/>
      <c r="B94" s="4"/>
      <c r="C94" s="9" t="s">
        <v>181</v>
      </c>
      <c r="D94" s="10" t="s">
        <v>182</v>
      </c>
      <c r="E94" s="1" t="n">
        <v>12.1202531961617</v>
      </c>
      <c r="F94" s="1" t="n">
        <v>9.88393398282704</v>
      </c>
      <c r="G94" s="1" t="n">
        <v>4.67242050095477</v>
      </c>
      <c r="H94" s="1" t="n">
        <v>4.30436045783015</v>
      </c>
      <c r="I94" s="1" t="n">
        <v>6.59125378251586</v>
      </c>
      <c r="J94" s="1" t="n">
        <v>10.5382667234176</v>
      </c>
      <c r="K94" s="1" t="n">
        <v>23.9996803791138</v>
      </c>
      <c r="L94" s="1" t="n">
        <v>28.6599749470379</v>
      </c>
      <c r="M94" s="1" t="n">
        <v>59.9980519938655</v>
      </c>
      <c r="N94" s="1" t="n">
        <v>44.7306902618433</v>
      </c>
      <c r="O94" s="1" t="n">
        <v>39.1426777421924</v>
      </c>
      <c r="P94" s="1" t="n">
        <v>29.2990635433369</v>
      </c>
      <c r="Q94" s="1" t="n">
        <v>74.4460297900481</v>
      </c>
      <c r="R94" s="1" t="n">
        <v>48.9459628551386</v>
      </c>
      <c r="S94" s="1" t="n">
        <v>34.0169740784262</v>
      </c>
      <c r="T94" s="1" t="n">
        <v>68.0923426415133</v>
      </c>
    </row>
    <row r="95" customFormat="false" ht="15" hidden="false" customHeight="false" outlineLevel="0" collapsed="false">
      <c r="A95" s="4"/>
      <c r="B95" s="4"/>
      <c r="C95" s="9" t="s">
        <v>183</v>
      </c>
      <c r="D95" s="10" t="s">
        <v>184</v>
      </c>
      <c r="E95" s="1" t="n">
        <v>40.6081598718889</v>
      </c>
      <c r="F95" s="1" t="n">
        <v>33.1334512771328</v>
      </c>
      <c r="G95" s="1" t="n">
        <v>37.5996655210229</v>
      </c>
      <c r="H95" s="1" t="n">
        <v>37.2020808864848</v>
      </c>
      <c r="I95" s="1" t="n">
        <v>36.4061544011833</v>
      </c>
      <c r="J95" s="1" t="n">
        <v>29.8374188861957</v>
      </c>
      <c r="K95" s="1" t="n">
        <v>40.8827793822923</v>
      </c>
      <c r="L95" s="1" t="n">
        <v>30.5646431143812</v>
      </c>
      <c r="M95" s="1" t="n">
        <v>74.5775732567779</v>
      </c>
      <c r="N95" s="1" t="n">
        <v>76.549141669237</v>
      </c>
      <c r="O95" s="1" t="n">
        <v>115.575471224935</v>
      </c>
      <c r="P95" s="1" t="n">
        <v>110.268274649252</v>
      </c>
      <c r="Q95" s="1" t="n">
        <v>122.294402611831</v>
      </c>
      <c r="R95" s="1" t="n">
        <v>96.5566883884807</v>
      </c>
      <c r="S95" s="1" t="n">
        <v>47.0925026006835</v>
      </c>
      <c r="T95" s="1" t="n">
        <v>95.6897279612268</v>
      </c>
    </row>
    <row r="96" customFormat="false" ht="15" hidden="false" customHeight="false" outlineLevel="0" collapsed="false">
      <c r="A96" s="4"/>
      <c r="B96" s="4"/>
      <c r="C96" s="9" t="s">
        <v>185</v>
      </c>
      <c r="D96" s="10" t="s">
        <v>186</v>
      </c>
      <c r="E96" s="1" t="n">
        <v>4.17659408275186</v>
      </c>
      <c r="F96" s="1" t="n">
        <v>3.56615786439994</v>
      </c>
      <c r="G96" s="1" t="n">
        <v>1.98705464696847</v>
      </c>
      <c r="H96" s="1" t="n">
        <v>2.9350062242677</v>
      </c>
      <c r="I96" s="1" t="n">
        <v>0.798378042458953</v>
      </c>
      <c r="J96" s="1" t="n">
        <v>3.04611545118661</v>
      </c>
      <c r="K96" s="1" t="n">
        <v>3.10909790181953</v>
      </c>
      <c r="L96" s="1" t="n">
        <v>4.04579449170205</v>
      </c>
      <c r="M96" s="1" t="n">
        <v>0.454675027628158</v>
      </c>
      <c r="N96" s="1" t="n">
        <v>0.232180130978303</v>
      </c>
      <c r="O96" s="1" t="n">
        <v>1.40988167057703</v>
      </c>
      <c r="P96" s="1" t="n">
        <v>0.271007238687809</v>
      </c>
      <c r="Q96" s="1" t="n">
        <v>0.744938640349335</v>
      </c>
      <c r="R96" s="1" t="n">
        <v>0.379175004857998</v>
      </c>
      <c r="S96" s="1" t="n">
        <v>0.228004670976651</v>
      </c>
      <c r="T96" s="1" t="n">
        <v>0.87790345663205</v>
      </c>
    </row>
    <row r="97" customFormat="false" ht="15" hidden="false" customHeight="false" outlineLevel="0" collapsed="false">
      <c r="A97" s="4"/>
      <c r="B97" s="4"/>
      <c r="C97" s="9" t="s">
        <v>187</v>
      </c>
      <c r="D97" s="10" t="s">
        <v>188</v>
      </c>
      <c r="E97" s="1" t="n">
        <v>0</v>
      </c>
      <c r="F97" s="1" t="n">
        <v>0</v>
      </c>
      <c r="G97" s="1" t="n">
        <v>0</v>
      </c>
      <c r="H97" s="1" t="n">
        <v>0</v>
      </c>
      <c r="I97" s="1" t="n">
        <v>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  <c r="R97" s="1" t="n">
        <v>0</v>
      </c>
      <c r="S97" s="1" t="n">
        <v>0</v>
      </c>
      <c r="T97" s="1" t="n">
        <v>0</v>
      </c>
    </row>
    <row r="98" customFormat="false" ht="15" hidden="false" customHeight="false" outlineLevel="0" collapsed="false">
      <c r="A98" s="4"/>
      <c r="B98" s="4"/>
      <c r="C98" s="9" t="s">
        <v>189</v>
      </c>
      <c r="D98" s="10" t="s">
        <v>190</v>
      </c>
      <c r="E98" s="1" t="n">
        <v>0</v>
      </c>
      <c r="F98" s="1" t="n">
        <v>0</v>
      </c>
      <c r="G98" s="1" t="n">
        <v>0</v>
      </c>
      <c r="H98" s="1" t="n">
        <v>0</v>
      </c>
      <c r="I98" s="1" t="n">
        <v>0</v>
      </c>
      <c r="J98" s="1" t="n">
        <v>0.0711502709553512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" t="n">
        <v>0</v>
      </c>
      <c r="S98" s="1" t="n">
        <v>0</v>
      </c>
      <c r="T98" s="1" t="n">
        <v>0</v>
      </c>
    </row>
    <row r="99" customFormat="false" ht="15" hidden="false" customHeight="false" outlineLevel="0" collapsed="false">
      <c r="A99" s="4"/>
      <c r="B99" s="4"/>
      <c r="C99" s="9" t="s">
        <v>191</v>
      </c>
      <c r="D99" s="10" t="s">
        <v>192</v>
      </c>
      <c r="E99" s="1" t="n">
        <v>0</v>
      </c>
      <c r="F99" s="1" t="n">
        <v>0.104058180398795</v>
      </c>
      <c r="G99" s="1" t="n">
        <v>0</v>
      </c>
      <c r="H99" s="1" t="n">
        <v>0.73726232906246</v>
      </c>
      <c r="I99" s="1" t="n">
        <v>3.56431171521883</v>
      </c>
      <c r="J99" s="1" t="n">
        <v>3.05537646805874</v>
      </c>
      <c r="K99" s="1" t="n">
        <v>50.2959808902001</v>
      </c>
      <c r="L99" s="1" t="n">
        <v>30.671467013116</v>
      </c>
      <c r="M99" s="1" t="n">
        <v>0.0625450097813853</v>
      </c>
      <c r="N99" s="1" t="n">
        <v>0</v>
      </c>
      <c r="O99" s="1" t="n">
        <v>1.35760136939534</v>
      </c>
      <c r="P99" s="1" t="n">
        <v>0.521915854410733</v>
      </c>
      <c r="Q99" s="1" t="n">
        <v>1.703623879208</v>
      </c>
      <c r="R99" s="1" t="n">
        <v>0.425967135640913</v>
      </c>
      <c r="S99" s="1" t="n">
        <v>0.658649856948101</v>
      </c>
      <c r="T99" s="1" t="n">
        <v>0.483056925898018</v>
      </c>
    </row>
    <row r="100" customFormat="false" ht="15" hidden="false" customHeight="false" outlineLevel="0" collapsed="false">
      <c r="A100" s="4"/>
      <c r="B100" s="4"/>
      <c r="C100" s="9" t="s">
        <v>193</v>
      </c>
      <c r="D100" s="10" t="s">
        <v>194</v>
      </c>
      <c r="E100" s="1" t="n">
        <v>0.184713670839207</v>
      </c>
      <c r="F100" s="1" t="n">
        <v>0.862661867147421</v>
      </c>
      <c r="G100" s="1" t="n">
        <v>0.417426667747813</v>
      </c>
      <c r="H100" s="1" t="n">
        <v>2.03734774440294</v>
      </c>
      <c r="I100" s="1" t="n">
        <v>9.27021610127895</v>
      </c>
      <c r="J100" s="1" t="n">
        <v>5.49253354721508</v>
      </c>
      <c r="K100" s="1" t="n">
        <v>59.3049065854897</v>
      </c>
      <c r="L100" s="1" t="n">
        <v>43.1161942553981</v>
      </c>
      <c r="M100" s="1" t="n">
        <v>8.07783817351904</v>
      </c>
      <c r="N100" s="1" t="n">
        <v>5.26767760627705</v>
      </c>
      <c r="O100" s="1" t="n">
        <v>12.7948969144015</v>
      </c>
      <c r="P100" s="1" t="n">
        <v>6.7558502490564</v>
      </c>
      <c r="Q100" s="1" t="n">
        <v>122.767618084555</v>
      </c>
      <c r="R100" s="1" t="n">
        <v>44.4471869603769</v>
      </c>
      <c r="S100" s="1" t="n">
        <v>15.7104262329528</v>
      </c>
      <c r="T100" s="1" t="n">
        <v>20.5500887421438</v>
      </c>
    </row>
    <row r="101" customFormat="false" ht="15" hidden="false" customHeight="true" outlineLevel="0" collapsed="false">
      <c r="A101" s="4" t="s">
        <v>195</v>
      </c>
      <c r="B101" s="5" t="s">
        <v>196</v>
      </c>
      <c r="C101" s="9" t="s">
        <v>197</v>
      </c>
      <c r="D101" s="10" t="s">
        <v>198</v>
      </c>
      <c r="E101" s="1" t="n">
        <v>0.66275541821708</v>
      </c>
      <c r="F101" s="1" t="n">
        <v>0.506823530331875</v>
      </c>
      <c r="G101" s="1" t="n">
        <v>0.665659172205418</v>
      </c>
      <c r="H101" s="1" t="n">
        <v>0.363364274540009</v>
      </c>
      <c r="I101" s="1" t="n">
        <v>1.41021718315774</v>
      </c>
      <c r="J101" s="1" t="n">
        <v>0.425184307498478</v>
      </c>
      <c r="K101" s="1" t="n">
        <v>0.729078929536123</v>
      </c>
      <c r="L101" s="1" t="n">
        <v>0.537830450993822</v>
      </c>
      <c r="M101" s="1" t="n">
        <v>0.152315188198363</v>
      </c>
      <c r="N101" s="1" t="n">
        <v>0.0388899303865031</v>
      </c>
      <c r="O101" s="1" t="n">
        <v>0</v>
      </c>
      <c r="P101" s="1" t="n">
        <v>0.0907868610668691</v>
      </c>
      <c r="Q101" s="1" t="n">
        <v>0.343135229936192</v>
      </c>
      <c r="R101" s="1" t="n">
        <v>0.0211704729442841</v>
      </c>
      <c r="S101" s="1" t="n">
        <v>0.0763810903604678</v>
      </c>
      <c r="T101" s="1" t="n">
        <v>0.0420136901842221</v>
      </c>
    </row>
    <row r="102" customFormat="false" ht="15" hidden="false" customHeight="false" outlineLevel="0" collapsed="false">
      <c r="A102" s="4"/>
      <c r="B102" s="4"/>
      <c r="C102" s="9"/>
      <c r="D102" s="10" t="s">
        <v>199</v>
      </c>
      <c r="E102" s="1" t="n">
        <v>0.0794949221311592</v>
      </c>
      <c r="F102" s="1" t="n">
        <v>0.01954012551963</v>
      </c>
      <c r="G102" s="1" t="n">
        <v>0</v>
      </c>
      <c r="H102" s="1" t="n">
        <v>0.0230739483039913</v>
      </c>
      <c r="I102" s="1" t="n">
        <v>0</v>
      </c>
      <c r="J102" s="1" t="n">
        <v>0.0229496381608006</v>
      </c>
      <c r="K102" s="1" t="n">
        <v>0</v>
      </c>
      <c r="L102" s="1" t="n">
        <v>0</v>
      </c>
      <c r="M102" s="1" t="n">
        <v>0.0469790010577162</v>
      </c>
      <c r="N102" s="1" t="n">
        <v>0.104955640968966</v>
      </c>
      <c r="O102" s="1" t="n">
        <v>0</v>
      </c>
      <c r="P102" s="1" t="n">
        <v>0.0326685874728491</v>
      </c>
      <c r="Q102" s="1" t="n">
        <v>0</v>
      </c>
      <c r="R102" s="1" t="n">
        <v>0</v>
      </c>
      <c r="S102" s="1" t="n">
        <v>0</v>
      </c>
      <c r="T102" s="1" t="n">
        <v>0.0453544013983314</v>
      </c>
    </row>
    <row r="103" customFormat="false" ht="15" hidden="false" customHeight="false" outlineLevel="0" collapsed="false">
      <c r="A103" s="4"/>
      <c r="B103" s="11"/>
      <c r="C103" s="9" t="s">
        <v>200</v>
      </c>
      <c r="D103" s="10" t="s">
        <v>201</v>
      </c>
      <c r="E103" s="1" t="n">
        <v>16.9295555557008</v>
      </c>
      <c r="F103" s="1" t="n">
        <v>15.2055158056876</v>
      </c>
      <c r="G103" s="1" t="n">
        <v>21.9658446355268</v>
      </c>
      <c r="H103" s="1" t="n">
        <v>15.9188587864065</v>
      </c>
      <c r="I103" s="1" t="n">
        <v>19.3409780417112</v>
      </c>
      <c r="J103" s="1" t="n">
        <v>12.7668277748499</v>
      </c>
      <c r="K103" s="1" t="n">
        <v>10.9253858608864</v>
      </c>
      <c r="L103" s="1" t="n">
        <v>12.0167013549462</v>
      </c>
      <c r="M103" s="1" t="n">
        <v>11.3552979344529</v>
      </c>
      <c r="N103" s="1" t="n">
        <v>8.83872342920313</v>
      </c>
      <c r="O103" s="1" t="n">
        <v>9.08294084609644</v>
      </c>
      <c r="P103" s="1" t="n">
        <v>11.6923833633454</v>
      </c>
      <c r="Q103" s="1" t="n">
        <v>7.17145708628408</v>
      </c>
      <c r="R103" s="1" t="n">
        <v>6.8841849736132</v>
      </c>
      <c r="S103" s="1" t="n">
        <v>5.00755984365781</v>
      </c>
      <c r="T103" s="1" t="n">
        <v>4.99469263795026</v>
      </c>
    </row>
    <row r="104" customFormat="false" ht="15" hidden="false" customHeight="false" outlineLevel="0" collapsed="false">
      <c r="A104" s="4"/>
      <c r="B104" s="11"/>
      <c r="C104" s="9" t="s">
        <v>202</v>
      </c>
      <c r="D104" s="10" t="s">
        <v>203</v>
      </c>
      <c r="E104" s="1" t="n">
        <v>11.1453768678385</v>
      </c>
      <c r="F104" s="1" t="n">
        <v>14.7308133870897</v>
      </c>
      <c r="G104" s="1" t="n">
        <v>14.7612155192163</v>
      </c>
      <c r="H104" s="1" t="n">
        <v>15.6447802093774</v>
      </c>
      <c r="I104" s="1" t="n">
        <v>16.9820671381722</v>
      </c>
      <c r="J104" s="1" t="n">
        <v>17.063796474561</v>
      </c>
      <c r="K104" s="1" t="n">
        <v>28.4264965623252</v>
      </c>
      <c r="L104" s="1" t="n">
        <v>22.5253721886423</v>
      </c>
      <c r="M104" s="1" t="n">
        <v>8.5841330719472</v>
      </c>
      <c r="N104" s="1" t="n">
        <v>8.46717306512318</v>
      </c>
      <c r="O104" s="1" t="n">
        <v>9.49213570779297</v>
      </c>
      <c r="P104" s="1" t="n">
        <v>8.97271342064035</v>
      </c>
      <c r="Q104" s="1" t="n">
        <v>5.22432929400904</v>
      </c>
      <c r="R104" s="1" t="n">
        <v>3.25668981112763</v>
      </c>
      <c r="S104" s="1" t="n">
        <v>3.41124179912408</v>
      </c>
      <c r="T104" s="1" t="n">
        <v>4.43030784128977</v>
      </c>
    </row>
    <row r="105" customFormat="false" ht="15" hidden="false" customHeight="true" outlineLevel="0" collapsed="false">
      <c r="A105" s="4"/>
      <c r="B105" s="5" t="s">
        <v>204</v>
      </c>
      <c r="C105" s="9"/>
      <c r="D105" s="10" t="s">
        <v>205</v>
      </c>
      <c r="E105" s="1" t="n">
        <v>3.30290610289066</v>
      </c>
      <c r="F105" s="1" t="n">
        <v>1.67293536179601</v>
      </c>
      <c r="G105" s="1" t="n">
        <v>1.92257090241541</v>
      </c>
      <c r="H105" s="1" t="n">
        <v>2.73081744282826</v>
      </c>
      <c r="I105" s="1" t="n">
        <v>1.91671487054754</v>
      </c>
      <c r="J105" s="1" t="n">
        <v>2.19599999179389</v>
      </c>
      <c r="K105" s="1" t="n">
        <v>11.4665570524967</v>
      </c>
      <c r="L105" s="1" t="n">
        <v>7.30999193290811</v>
      </c>
      <c r="M105" s="1" t="n">
        <v>2.36595602611937</v>
      </c>
      <c r="N105" s="1" t="n">
        <v>0.290717627235983</v>
      </c>
      <c r="O105" s="1" t="n">
        <v>1.15549691214146</v>
      </c>
      <c r="P105" s="1" t="n">
        <v>0.616970664999113</v>
      </c>
      <c r="Q105" s="1" t="n">
        <v>3.34943246839762</v>
      </c>
      <c r="R105" s="1" t="n">
        <v>2.15805909863326</v>
      </c>
      <c r="S105" s="1" t="n">
        <v>3.84113072683233</v>
      </c>
      <c r="T105" s="1" t="n">
        <v>2.94082761419871</v>
      </c>
    </row>
    <row r="106" customFormat="false" ht="15" hidden="false" customHeight="false" outlineLevel="0" collapsed="false">
      <c r="A106" s="4"/>
      <c r="B106" s="4"/>
      <c r="C106" s="9"/>
      <c r="D106" s="10" t="s">
        <v>206</v>
      </c>
      <c r="E106" s="1" t="n">
        <v>0</v>
      </c>
      <c r="F106" s="1" t="n">
        <v>0.116690327046804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.100549229624617</v>
      </c>
      <c r="R106" s="1" t="n">
        <v>0</v>
      </c>
      <c r="S106" s="1" t="n">
        <v>0</v>
      </c>
      <c r="T106" s="1" t="n">
        <v>0</v>
      </c>
    </row>
    <row r="107" customFormat="false" ht="15" hidden="false" customHeight="false" outlineLevel="0" collapsed="false">
      <c r="A107" s="4"/>
      <c r="B107" s="4"/>
      <c r="C107" s="9"/>
      <c r="D107" s="10" t="s">
        <v>207</v>
      </c>
      <c r="E107" s="1" t="n">
        <v>0</v>
      </c>
      <c r="F107" s="1" t="n">
        <v>0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.165640225742205</v>
      </c>
      <c r="L107" s="1" t="n">
        <v>0</v>
      </c>
      <c r="M107" s="1" t="n">
        <v>0.0346046513416533</v>
      </c>
      <c r="N107" s="1" t="n">
        <v>0</v>
      </c>
      <c r="O107" s="1" t="n">
        <v>0.150225644581668</v>
      </c>
      <c r="P107" s="1" t="n">
        <v>0</v>
      </c>
      <c r="Q107" s="1" t="n">
        <v>0</v>
      </c>
      <c r="R107" s="1" t="n">
        <v>0</v>
      </c>
      <c r="S107" s="1" t="n">
        <v>0</v>
      </c>
      <c r="T107" s="1" t="n">
        <v>0</v>
      </c>
    </row>
    <row r="108" customFormat="false" ht="15" hidden="false" customHeight="false" outlineLevel="0" collapsed="false">
      <c r="A108" s="4"/>
      <c r="B108" s="4"/>
      <c r="C108" s="9"/>
      <c r="D108" s="10" t="s">
        <v>208</v>
      </c>
      <c r="E108" s="1" t="n">
        <v>58.5017467113093</v>
      </c>
      <c r="F108" s="1" t="n">
        <v>27.1257784278099</v>
      </c>
      <c r="G108" s="1" t="n">
        <v>57.4985275897242</v>
      </c>
      <c r="H108" s="1" t="n">
        <v>33.0839755573618</v>
      </c>
      <c r="I108" s="1" t="n">
        <v>28.6945615427863</v>
      </c>
      <c r="J108" s="1" t="n">
        <v>17.76142098626</v>
      </c>
      <c r="K108" s="1" t="n">
        <v>47.6972570532211</v>
      </c>
      <c r="L108" s="1" t="n">
        <v>27.084039400469</v>
      </c>
      <c r="M108" s="1" t="n">
        <v>48.5017753174108</v>
      </c>
      <c r="N108" s="1" t="n">
        <v>77.3983330235689</v>
      </c>
      <c r="O108" s="1" t="n">
        <v>103.882469812257</v>
      </c>
      <c r="P108" s="1" t="n">
        <v>145.241862151216</v>
      </c>
      <c r="Q108" s="1" t="n">
        <v>105.21972073633</v>
      </c>
      <c r="R108" s="1" t="n">
        <v>69.671896313289</v>
      </c>
      <c r="S108" s="1" t="n">
        <v>271.17838331599</v>
      </c>
      <c r="T108" s="1" t="n">
        <v>41.0317923634208</v>
      </c>
    </row>
    <row r="109" customFormat="false" ht="15" hidden="false" customHeight="true" outlineLevel="0" collapsed="false">
      <c r="A109" s="4"/>
      <c r="B109" s="5" t="s">
        <v>209</v>
      </c>
      <c r="C109" s="9" t="s">
        <v>210</v>
      </c>
      <c r="D109" s="10" t="s">
        <v>211</v>
      </c>
      <c r="E109" s="1" t="n">
        <v>0</v>
      </c>
      <c r="F109" s="1" t="n">
        <v>0.53333361670336</v>
      </c>
      <c r="G109" s="1" t="n">
        <v>0.136203933141146</v>
      </c>
      <c r="H109" s="1" t="n">
        <v>0.244917072529151</v>
      </c>
      <c r="I109" s="1" t="n">
        <v>0</v>
      </c>
      <c r="J109" s="1" t="n">
        <v>0.20879793411148</v>
      </c>
      <c r="K109" s="1" t="n">
        <v>0.852460426077902</v>
      </c>
      <c r="L109" s="1" t="n">
        <v>0.246508065835615</v>
      </c>
      <c r="M109" s="1" t="n">
        <v>0</v>
      </c>
      <c r="N109" s="1" t="n">
        <v>0</v>
      </c>
      <c r="O109" s="1" t="n">
        <v>0</v>
      </c>
      <c r="P109" s="1" t="n">
        <v>0.0495369725576036</v>
      </c>
      <c r="Q109" s="1" t="n">
        <v>0</v>
      </c>
      <c r="R109" s="1" t="n">
        <v>0</v>
      </c>
      <c r="S109" s="1" t="n">
        <v>0</v>
      </c>
      <c r="T109" s="1" t="n">
        <v>0</v>
      </c>
    </row>
    <row r="110" customFormat="false" ht="15" hidden="false" customHeight="false" outlineLevel="0" collapsed="false">
      <c r="A110" s="4"/>
      <c r="B110" s="4"/>
      <c r="C110" s="9" t="s">
        <v>212</v>
      </c>
      <c r="D110" s="10" t="s">
        <v>213</v>
      </c>
      <c r="E110" s="1" t="n">
        <v>0.130306109472725</v>
      </c>
      <c r="F110" s="1" t="n">
        <v>0.256237522278034</v>
      </c>
      <c r="G110" s="1" t="n">
        <v>0</v>
      </c>
      <c r="H110" s="1" t="n">
        <v>0.529511432213245</v>
      </c>
      <c r="I110" s="1" t="n">
        <v>0</v>
      </c>
      <c r="J110" s="1" t="n">
        <v>0.112855437141257</v>
      </c>
      <c r="K110" s="1" t="n">
        <v>0.921510976054757</v>
      </c>
      <c r="L110" s="1" t="n">
        <v>0.609087045060691</v>
      </c>
      <c r="M110" s="1" t="n">
        <v>0</v>
      </c>
      <c r="N110" s="1" t="n">
        <v>0.0344081379671454</v>
      </c>
      <c r="O110" s="1" t="n">
        <v>0</v>
      </c>
      <c r="P110" s="1" t="n">
        <v>0.16064862087164</v>
      </c>
      <c r="Q110" s="1" t="n">
        <v>1.40755964099512</v>
      </c>
      <c r="R110" s="1" t="n">
        <v>0.486998824967961</v>
      </c>
      <c r="S110" s="1" t="n">
        <v>0</v>
      </c>
      <c r="T110" s="1" t="n">
        <v>0.52040668820972</v>
      </c>
    </row>
    <row r="111" customFormat="false" ht="15" hidden="false" customHeight="false" outlineLevel="0" collapsed="false">
      <c r="A111" s="4"/>
      <c r="B111" s="4"/>
      <c r="C111" s="9" t="s">
        <v>214</v>
      </c>
      <c r="D111" s="10" t="s">
        <v>215</v>
      </c>
      <c r="E111" s="1" t="n">
        <v>0.155224295319264</v>
      </c>
      <c r="F111" s="1" t="n">
        <v>0.343391995316023</v>
      </c>
      <c r="G111" s="1" t="n">
        <v>0.175392433202809</v>
      </c>
      <c r="H111" s="1" t="n">
        <v>0.0901098402187452</v>
      </c>
      <c r="I111" s="1" t="n">
        <v>1.38379160708496</v>
      </c>
      <c r="J111" s="1" t="n">
        <v>0.0896243763963898</v>
      </c>
      <c r="K111" s="1" t="n">
        <v>0.219545948330239</v>
      </c>
      <c r="L111" s="1" t="n">
        <v>0.408128391706785</v>
      </c>
      <c r="M111" s="1" t="n">
        <v>0.0917326810126984</v>
      </c>
      <c r="N111" s="1" t="n">
        <v>0.0409879397889329</v>
      </c>
      <c r="O111" s="1" t="n">
        <v>0.796459470045267</v>
      </c>
      <c r="P111" s="1" t="n">
        <v>0.893056017547254</v>
      </c>
      <c r="Q111" s="1" t="n">
        <v>0.263015616439129</v>
      </c>
      <c r="R111" s="1" t="n">
        <v>0.133875385487144</v>
      </c>
      <c r="S111" s="1" t="n">
        <v>0</v>
      </c>
      <c r="T111" s="1" t="n">
        <v>0.177120872829273</v>
      </c>
    </row>
    <row r="112" customFormat="false" ht="15" hidden="false" customHeight="false" outlineLevel="0" collapsed="false">
      <c r="A112" s="4"/>
      <c r="B112" s="4"/>
      <c r="C112" s="9" t="s">
        <v>216</v>
      </c>
      <c r="D112" s="10" t="s">
        <v>217</v>
      </c>
      <c r="E112" s="1" t="n">
        <v>0</v>
      </c>
      <c r="F112" s="1" t="n">
        <v>0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.252771683177256</v>
      </c>
      <c r="N112" s="1" t="n">
        <v>0</v>
      </c>
      <c r="O112" s="1" t="n">
        <v>0</v>
      </c>
      <c r="P112" s="1" t="n">
        <v>0.100442369771495</v>
      </c>
      <c r="Q112" s="1" t="n">
        <v>0</v>
      </c>
      <c r="R112" s="1" t="n">
        <v>0.0351330431527035</v>
      </c>
      <c r="S112" s="1" t="n">
        <v>0</v>
      </c>
      <c r="T112" s="1" t="n">
        <v>0.0697229955198106</v>
      </c>
    </row>
    <row r="113" customFormat="false" ht="15" hidden="false" customHeight="false" outlineLevel="0" collapsed="false">
      <c r="A113" s="4"/>
      <c r="B113" s="4"/>
      <c r="C113" s="9"/>
      <c r="D113" s="10" t="s">
        <v>218</v>
      </c>
      <c r="E113" s="1" t="n">
        <v>0</v>
      </c>
      <c r="F113" s="1" t="n">
        <v>0</v>
      </c>
      <c r="G113" s="1" t="n">
        <v>0</v>
      </c>
      <c r="H113" s="1" t="n">
        <v>0</v>
      </c>
      <c r="I113" s="1" t="n">
        <v>0</v>
      </c>
      <c r="J113" s="1" t="n">
        <v>0</v>
      </c>
      <c r="K113" s="1" t="n">
        <v>0.193417605175017</v>
      </c>
      <c r="L113" s="1" t="n">
        <v>0.0399507441650125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  <c r="R113" s="1" t="n">
        <v>0</v>
      </c>
      <c r="S113" s="1" t="n">
        <v>0</v>
      </c>
      <c r="T113" s="1" t="n">
        <v>0</v>
      </c>
    </row>
    <row r="114" customFormat="false" ht="15" hidden="false" customHeight="false" outlineLevel="0" collapsed="false">
      <c r="A114" s="4"/>
      <c r="B114" s="4"/>
      <c r="C114" s="9"/>
      <c r="D114" s="10" t="s">
        <v>219</v>
      </c>
      <c r="E114" s="1" t="n">
        <v>0</v>
      </c>
      <c r="F114" s="1" t="n">
        <v>0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" t="n">
        <v>0</v>
      </c>
      <c r="S114" s="1" t="n">
        <v>0</v>
      </c>
      <c r="T114" s="1" t="n">
        <v>0</v>
      </c>
    </row>
    <row r="115" customFormat="false" ht="15" hidden="false" customHeight="false" outlineLevel="0" collapsed="false">
      <c r="A115" s="4"/>
      <c r="B115" s="4"/>
      <c r="C115" s="9"/>
      <c r="D115" s="10" t="s">
        <v>220</v>
      </c>
      <c r="E115" s="1" t="n">
        <v>0</v>
      </c>
      <c r="F115" s="1" t="n">
        <v>0.0796635886569529</v>
      </c>
      <c r="G115" s="1" t="n">
        <v>0</v>
      </c>
      <c r="H115" s="1" t="n">
        <v>0</v>
      </c>
      <c r="I115" s="1" t="n">
        <v>0</v>
      </c>
      <c r="J115" s="1" t="n">
        <v>0.0935639094248025</v>
      </c>
      <c r="K115" s="1" t="n">
        <v>0.229196319685414</v>
      </c>
      <c r="L115" s="1" t="n">
        <v>0.0473409001369287</v>
      </c>
      <c r="M115" s="1" t="n">
        <v>0</v>
      </c>
      <c r="N115" s="1" t="n">
        <v>0</v>
      </c>
      <c r="O115" s="1" t="n">
        <v>0</v>
      </c>
      <c r="P115" s="1" t="n">
        <v>0</v>
      </c>
      <c r="Q115" s="1" t="n">
        <v>0</v>
      </c>
      <c r="R115" s="1" t="n">
        <v>0</v>
      </c>
      <c r="S115" s="1" t="n">
        <v>0</v>
      </c>
      <c r="T115" s="1" t="n">
        <v>0</v>
      </c>
    </row>
    <row r="116" customFormat="false" ht="15" hidden="false" customHeight="false" outlineLevel="0" collapsed="false">
      <c r="A116" s="4"/>
      <c r="B116" s="4"/>
      <c r="C116" s="9"/>
      <c r="D116" s="10" t="s">
        <v>221</v>
      </c>
      <c r="E116" s="1" t="n">
        <v>0</v>
      </c>
      <c r="F116" s="1" t="n">
        <v>0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" t="n">
        <v>0</v>
      </c>
      <c r="S116" s="1" t="n">
        <v>0</v>
      </c>
      <c r="T116" s="1" t="n">
        <v>0</v>
      </c>
    </row>
    <row r="117" customFormat="false" ht="15" hidden="false" customHeight="false" outlineLevel="0" collapsed="false">
      <c r="A117" s="4"/>
      <c r="B117" s="4"/>
      <c r="C117" s="9"/>
      <c r="D117" s="10" t="s">
        <v>222</v>
      </c>
      <c r="E117" s="1" t="n">
        <v>0</v>
      </c>
      <c r="F117" s="1" t="n">
        <v>0</v>
      </c>
      <c r="G117" s="1" t="n">
        <v>0</v>
      </c>
      <c r="H117" s="1" t="n">
        <v>0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  <c r="R117" s="1" t="n">
        <v>0</v>
      </c>
      <c r="S117" s="1" t="n">
        <v>0</v>
      </c>
      <c r="T117" s="1" t="n">
        <v>0</v>
      </c>
    </row>
    <row r="118" customFormat="false" ht="15" hidden="false" customHeight="true" outlineLevel="0" collapsed="false">
      <c r="A118" s="4"/>
      <c r="B118" s="5" t="s">
        <v>223</v>
      </c>
      <c r="C118" s="9" t="s">
        <v>224</v>
      </c>
      <c r="D118" s="10" t="s">
        <v>225</v>
      </c>
      <c r="E118" s="1" t="n">
        <v>0</v>
      </c>
      <c r="F118" s="1" t="n">
        <v>0.0764434435970058</v>
      </c>
      <c r="G118" s="1" t="n">
        <v>0</v>
      </c>
      <c r="H118" s="1" t="n">
        <v>0.0451341027457687</v>
      </c>
      <c r="I118" s="1" t="n">
        <v>0</v>
      </c>
      <c r="J118" s="1" t="n">
        <v>0.0448909442407225</v>
      </c>
      <c r="K118" s="1" t="n">
        <v>0</v>
      </c>
      <c r="L118" s="1" t="n">
        <v>0.0908545921784291</v>
      </c>
      <c r="M118" s="1" t="n">
        <v>0.229734745945686</v>
      </c>
      <c r="N118" s="1" t="n">
        <v>0.205299874162493</v>
      </c>
      <c r="O118" s="1" t="n">
        <v>0</v>
      </c>
      <c r="P118" s="1" t="n">
        <v>0.319509120011257</v>
      </c>
      <c r="Q118" s="1" t="n">
        <v>0</v>
      </c>
      <c r="R118" s="1" t="n">
        <v>0.134110667359705</v>
      </c>
      <c r="S118" s="1" t="n">
        <v>0</v>
      </c>
      <c r="T118" s="1" t="n">
        <v>0.044358039328948</v>
      </c>
    </row>
    <row r="119" customFormat="false" ht="15" hidden="false" customHeight="false" outlineLevel="0" collapsed="false">
      <c r="A119" s="4"/>
      <c r="B119" s="4"/>
      <c r="C119" s="9" t="s">
        <v>226</v>
      </c>
      <c r="D119" s="10" t="s">
        <v>227</v>
      </c>
      <c r="E119" s="1" t="n">
        <v>0</v>
      </c>
      <c r="F119" s="1" t="n">
        <v>0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.0414232876198126</v>
      </c>
      <c r="M119" s="1" t="n">
        <v>0</v>
      </c>
      <c r="N119" s="1" t="n">
        <v>0</v>
      </c>
      <c r="O119" s="1" t="n">
        <v>0</v>
      </c>
      <c r="P119" s="1" t="n">
        <v>0.116538903388721</v>
      </c>
      <c r="Q119" s="1" t="n">
        <v>0</v>
      </c>
      <c r="R119" s="1" t="n">
        <v>0</v>
      </c>
      <c r="S119" s="1" t="n">
        <v>0</v>
      </c>
      <c r="T119" s="1" t="n">
        <v>0</v>
      </c>
    </row>
    <row r="120" customFormat="false" ht="15" hidden="false" customHeight="false" outlineLevel="0" collapsed="false">
      <c r="A120" s="4"/>
      <c r="B120" s="4"/>
      <c r="C120" s="9"/>
      <c r="D120" s="10" t="s">
        <v>228</v>
      </c>
      <c r="E120" s="1" t="n">
        <v>0</v>
      </c>
      <c r="F120" s="1" t="n">
        <v>0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.0492345361424059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" t="n">
        <v>0</v>
      </c>
      <c r="S120" s="1" t="n">
        <v>0</v>
      </c>
      <c r="T120" s="1" t="n">
        <v>0</v>
      </c>
    </row>
    <row r="121" customFormat="false" ht="15" hidden="false" customHeight="false" outlineLevel="0" collapsed="false">
      <c r="A121" s="4"/>
      <c r="B121" s="4"/>
      <c r="C121" s="9"/>
      <c r="D121" s="10" t="s">
        <v>229</v>
      </c>
      <c r="E121" s="1" t="n">
        <v>32.7883525814788</v>
      </c>
      <c r="F121" s="1" t="n">
        <v>16.3682424510395</v>
      </c>
      <c r="G121" s="1" t="n">
        <v>27.4999253434318</v>
      </c>
      <c r="H121" s="1" t="n">
        <v>18.2982360352506</v>
      </c>
      <c r="I121" s="1" t="n">
        <v>7.4219280295101</v>
      </c>
      <c r="J121" s="1" t="n">
        <v>11.5150631450261</v>
      </c>
      <c r="K121" s="1" t="n">
        <v>0.478094328742067</v>
      </c>
      <c r="L121" s="1" t="n">
        <v>1.67877071660352</v>
      </c>
      <c r="M121" s="1" t="n">
        <v>0.249702140292446</v>
      </c>
      <c r="N121" s="1" t="n">
        <v>1.02646015402657</v>
      </c>
      <c r="O121" s="1" t="n">
        <v>0</v>
      </c>
      <c r="P121" s="1" t="n">
        <v>0.347279253651204</v>
      </c>
      <c r="Q121" s="1" t="n">
        <v>0</v>
      </c>
      <c r="R121" s="1" t="n">
        <v>0.145766895372822</v>
      </c>
      <c r="S121" s="1" t="n">
        <v>0</v>
      </c>
      <c r="T121" s="1" t="n">
        <v>0</v>
      </c>
    </row>
    <row r="122" customFormat="false" ht="15" hidden="false" customHeight="false" outlineLevel="0" collapsed="false">
      <c r="A122" s="4"/>
      <c r="B122" s="4"/>
      <c r="C122" s="9"/>
      <c r="D122" s="10" t="s">
        <v>230</v>
      </c>
      <c r="E122" s="1" t="n">
        <v>0</v>
      </c>
      <c r="F122" s="1" t="n">
        <v>0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" t="n">
        <v>0</v>
      </c>
      <c r="S122" s="1" t="n">
        <v>0</v>
      </c>
      <c r="T122" s="1" t="n">
        <v>0</v>
      </c>
    </row>
    <row r="123" customFormat="false" ht="15" hidden="false" customHeight="true" outlineLevel="0" collapsed="false">
      <c r="A123" s="4"/>
      <c r="B123" s="5" t="s">
        <v>231</v>
      </c>
      <c r="C123" s="9" t="s">
        <v>232</v>
      </c>
      <c r="D123" s="10" t="s">
        <v>233</v>
      </c>
      <c r="E123" s="1" t="n">
        <v>5.90888969528163</v>
      </c>
      <c r="F123" s="1" t="n">
        <v>19.684186726229</v>
      </c>
      <c r="G123" s="1" t="n">
        <v>11.4205442006399</v>
      </c>
      <c r="H123" s="1" t="n">
        <v>19.0014572559686</v>
      </c>
      <c r="I123" s="1" t="n">
        <v>17.6615152195026</v>
      </c>
      <c r="J123" s="1" t="n">
        <v>25.0042559420824</v>
      </c>
      <c r="K123" s="1" t="n">
        <v>35.8488823538884</v>
      </c>
      <c r="L123" s="1" t="n">
        <v>20.6239924245034</v>
      </c>
      <c r="M123" s="1" t="n">
        <v>0.32162864432396</v>
      </c>
      <c r="N123" s="1" t="n">
        <v>0.369539773492488</v>
      </c>
      <c r="O123" s="1" t="n">
        <v>0</v>
      </c>
      <c r="P123" s="1" t="n">
        <v>0.0639018240022515</v>
      </c>
      <c r="Q123" s="1" t="n">
        <v>0</v>
      </c>
      <c r="R123" s="1" t="n">
        <v>0.26822133471941</v>
      </c>
      <c r="S123" s="1" t="n">
        <v>0</v>
      </c>
      <c r="T123" s="1" t="n">
        <v>0.044358039328948</v>
      </c>
    </row>
    <row r="124" customFormat="false" ht="15" hidden="false" customHeight="false" outlineLevel="0" collapsed="false">
      <c r="A124" s="4"/>
      <c r="B124" s="4"/>
      <c r="C124" s="9" t="s">
        <v>234</v>
      </c>
      <c r="D124" s="10" t="s">
        <v>235</v>
      </c>
      <c r="E124" s="1" t="n">
        <v>18.1493022219447</v>
      </c>
      <c r="F124" s="1" t="n">
        <v>4.60506938300837</v>
      </c>
      <c r="G124" s="1" t="n">
        <v>17.8613038676012</v>
      </c>
      <c r="H124" s="1" t="n">
        <v>1.35947351992549</v>
      </c>
      <c r="I124" s="1" t="n">
        <v>8.55379317089736</v>
      </c>
      <c r="J124" s="1" t="n">
        <v>5.74663495305884</v>
      </c>
      <c r="K124" s="1" t="n">
        <v>26.0840198661336</v>
      </c>
      <c r="L124" s="1" t="n">
        <v>7.48291647325647</v>
      </c>
      <c r="M124" s="1" t="n">
        <v>5.75207158608161</v>
      </c>
      <c r="N124" s="1" t="n">
        <v>5.87459901292497</v>
      </c>
      <c r="O124" s="1" t="n">
        <v>2.06526090867817</v>
      </c>
      <c r="P124" s="1" t="n">
        <v>2.64656090276322</v>
      </c>
      <c r="Q124" s="1" t="n">
        <v>0.527010199192548</v>
      </c>
      <c r="R124" s="1" t="n">
        <v>1.34650511788558</v>
      </c>
      <c r="S124" s="1" t="n">
        <v>0.151814524512989</v>
      </c>
      <c r="T124" s="1" t="n">
        <v>2.04589990823888</v>
      </c>
    </row>
    <row r="125" customFormat="false" ht="15" hidden="false" customHeight="false" outlineLevel="0" collapsed="false">
      <c r="A125" s="4"/>
      <c r="B125" s="4"/>
      <c r="C125" s="9" t="s">
        <v>236</v>
      </c>
      <c r="D125" s="10" t="s">
        <v>237</v>
      </c>
      <c r="E125" s="1" t="n">
        <v>0</v>
      </c>
      <c r="F125" s="1" t="n">
        <v>0.0376591510014686</v>
      </c>
      <c r="G125" s="1" t="n">
        <v>0.17311460939498</v>
      </c>
      <c r="H125" s="1" t="n">
        <v>0</v>
      </c>
      <c r="I125" s="1" t="n">
        <v>0</v>
      </c>
      <c r="J125" s="1" t="n">
        <v>0.176920846912354</v>
      </c>
      <c r="K125" s="1" t="n">
        <v>0.433389404496056</v>
      </c>
      <c r="L125" s="1" t="n">
        <v>0.268552015322214</v>
      </c>
      <c r="M125" s="1" t="n">
        <v>0.226353368732633</v>
      </c>
      <c r="N125" s="1" t="n">
        <v>0.445011917708414</v>
      </c>
      <c r="O125" s="1" t="n">
        <v>0.39305792028208</v>
      </c>
      <c r="P125" s="1" t="n">
        <v>0.188883833024837</v>
      </c>
      <c r="Q125" s="1" t="n">
        <v>0.227149850561066</v>
      </c>
      <c r="R125" s="1" t="n">
        <v>0.0440455813723937</v>
      </c>
      <c r="S125" s="1" t="n">
        <v>1.58912346438272</v>
      </c>
      <c r="T125" s="1" t="n">
        <v>0.699282407014273</v>
      </c>
    </row>
    <row r="126" customFormat="false" ht="15" hidden="false" customHeight="false" outlineLevel="0" collapsed="false">
      <c r="A126" s="4"/>
      <c r="B126" s="4"/>
      <c r="C126" s="9" t="s">
        <v>238</v>
      </c>
      <c r="D126" s="10" t="s">
        <v>239</v>
      </c>
      <c r="E126" s="1" t="n">
        <v>152.727043819995</v>
      </c>
      <c r="F126" s="1" t="n">
        <v>68.8071360785636</v>
      </c>
      <c r="G126" s="1" t="n">
        <v>150.897529084119</v>
      </c>
      <c r="H126" s="1" t="n">
        <v>105.487998769524</v>
      </c>
      <c r="I126" s="1" t="n">
        <v>153.233335942024</v>
      </c>
      <c r="J126" s="1" t="n">
        <v>128.77642365982</v>
      </c>
      <c r="K126" s="1" t="n">
        <v>60.5817988473123</v>
      </c>
      <c r="L126" s="1" t="n">
        <v>93.9970355667423</v>
      </c>
      <c r="M126" s="1" t="n">
        <v>3.0256084764335</v>
      </c>
      <c r="N126" s="1" t="n">
        <v>9.5585078167932</v>
      </c>
      <c r="O126" s="1" t="n">
        <v>6.10489104790198</v>
      </c>
      <c r="P126" s="1" t="n">
        <v>1.95580203633297</v>
      </c>
      <c r="Q126" s="1" t="n">
        <v>27.124691201473</v>
      </c>
      <c r="R126" s="1" t="n">
        <v>25.622897740669</v>
      </c>
      <c r="S126" s="1" t="n">
        <v>13.612454908227</v>
      </c>
      <c r="T126" s="1" t="n">
        <v>146.542621410019</v>
      </c>
    </row>
    <row r="127" customFormat="false" ht="15" hidden="false" customHeight="false" outlineLevel="0" collapsed="false">
      <c r="A127" s="4"/>
      <c r="B127" s="4"/>
      <c r="C127" s="9" t="s">
        <v>240</v>
      </c>
      <c r="D127" s="10" t="s">
        <v>241</v>
      </c>
      <c r="E127" s="1" t="n">
        <v>11.1704134922592</v>
      </c>
      <c r="F127" s="1" t="n">
        <v>3.44889984518069</v>
      </c>
      <c r="G127" s="1" t="n">
        <v>7.85012784173312</v>
      </c>
      <c r="H127" s="1" t="n">
        <v>3.1632091716511</v>
      </c>
      <c r="I127" s="1" t="n">
        <v>9.17556456943168</v>
      </c>
      <c r="J127" s="1" t="n">
        <v>7.00022265525613</v>
      </c>
      <c r="K127" s="1" t="n">
        <v>23.5061204724939</v>
      </c>
      <c r="L127" s="1" t="n">
        <v>53.9248932229468</v>
      </c>
      <c r="M127" s="1" t="n">
        <v>4.3069870784946</v>
      </c>
      <c r="N127" s="1" t="n">
        <v>11.726526515134</v>
      </c>
      <c r="O127" s="1" t="n">
        <v>1.74742839848269</v>
      </c>
      <c r="P127" s="1" t="n">
        <v>1.84739730452698</v>
      </c>
      <c r="Q127" s="1" t="n">
        <v>23.4284349331576</v>
      </c>
      <c r="R127" s="1" t="n">
        <v>30.5470856492606</v>
      </c>
      <c r="S127" s="1" t="n">
        <v>18.6510980276974</v>
      </c>
      <c r="T127" s="1" t="n">
        <v>149.339893433892</v>
      </c>
    </row>
    <row r="128" customFormat="false" ht="15" hidden="false" customHeight="false" outlineLevel="0" collapsed="false">
      <c r="A128" s="4"/>
      <c r="B128" s="4"/>
      <c r="C128" s="9"/>
      <c r="D128" s="10" t="s">
        <v>242</v>
      </c>
      <c r="E128" s="1" t="n">
        <v>0.276277434291898</v>
      </c>
      <c r="F128" s="1" t="n">
        <v>0.101864916643317</v>
      </c>
      <c r="G128" s="1" t="n">
        <v>0.156086942897113</v>
      </c>
      <c r="H128" s="1" t="n">
        <v>0</v>
      </c>
      <c r="I128" s="1" t="n">
        <v>0.182441082727828</v>
      </c>
      <c r="J128" s="1" t="n">
        <v>0.0797593981981923</v>
      </c>
      <c r="K128" s="1" t="n">
        <v>0</v>
      </c>
      <c r="L128" s="1" t="n">
        <v>0</v>
      </c>
      <c r="M128" s="1" t="n">
        <v>0.122453461773391</v>
      </c>
      <c r="N128" s="1" t="n">
        <v>1.16724437431715</v>
      </c>
      <c r="O128" s="1" t="n">
        <v>0.177198242750118</v>
      </c>
      <c r="P128" s="1" t="n">
        <v>0.794757111634559</v>
      </c>
      <c r="Q128" s="1" t="n">
        <v>0.204807242309158</v>
      </c>
      <c r="R128" s="1" t="n">
        <v>0.158852916425026</v>
      </c>
      <c r="S128" s="1" t="n">
        <v>0</v>
      </c>
      <c r="T128" s="1" t="n">
        <v>0.236437699092941</v>
      </c>
    </row>
    <row r="129" customFormat="false" ht="15" hidden="false" customHeight="false" outlineLevel="0" collapsed="false">
      <c r="A129" s="4"/>
      <c r="B129" s="4"/>
      <c r="C129" s="9"/>
      <c r="D129" s="10" t="s">
        <v>243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0</v>
      </c>
      <c r="P129" s="1" t="n">
        <v>0</v>
      </c>
      <c r="Q129" s="1" t="n">
        <v>0</v>
      </c>
      <c r="R129" s="1" t="n">
        <v>0.0477677431785115</v>
      </c>
      <c r="S129" s="1" t="n">
        <v>0</v>
      </c>
      <c r="T129" s="1" t="n">
        <v>0</v>
      </c>
    </row>
    <row r="130" customFormat="false" ht="15" hidden="false" customHeight="false" outlineLevel="0" collapsed="false">
      <c r="A130" s="4"/>
      <c r="B130" s="4"/>
      <c r="C130" s="9"/>
      <c r="D130" s="10" t="s">
        <v>244</v>
      </c>
      <c r="E130" s="1" t="n">
        <v>0</v>
      </c>
      <c r="F130" s="1" t="n">
        <v>0</v>
      </c>
      <c r="G130" s="1" t="n">
        <v>0</v>
      </c>
      <c r="H130" s="1" t="n">
        <v>0.0635675853028277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.19413723333133</v>
      </c>
      <c r="N130" s="1" t="n">
        <v>0</v>
      </c>
      <c r="O130" s="1" t="n">
        <v>0</v>
      </c>
      <c r="P130" s="1" t="n">
        <v>0.360001364923575</v>
      </c>
      <c r="Q130" s="1" t="n">
        <v>0</v>
      </c>
      <c r="R130" s="1" t="n">
        <v>0.125922392289888</v>
      </c>
      <c r="S130" s="1" t="n">
        <v>0</v>
      </c>
      <c r="T130" s="1" t="n">
        <v>0</v>
      </c>
    </row>
    <row r="131" customFormat="false" ht="15" hidden="false" customHeight="false" outlineLevel="0" collapsed="false">
      <c r="A131" s="4"/>
      <c r="B131" s="4"/>
      <c r="C131" s="9"/>
      <c r="D131" s="10" t="s">
        <v>245</v>
      </c>
      <c r="E131" s="1" t="n">
        <v>0</v>
      </c>
      <c r="F131" s="1" t="n">
        <v>0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  <c r="L131" s="1" t="n">
        <v>0</v>
      </c>
      <c r="M131" s="1" t="n">
        <v>0</v>
      </c>
      <c r="N131" s="1" t="n">
        <v>0</v>
      </c>
      <c r="O131" s="1" t="n">
        <v>0</v>
      </c>
      <c r="P131" s="1" t="n">
        <v>0</v>
      </c>
      <c r="Q131" s="1" t="n">
        <v>0</v>
      </c>
      <c r="R131" s="1" t="n">
        <v>0</v>
      </c>
      <c r="S131" s="1" t="n">
        <v>0</v>
      </c>
      <c r="T131" s="1" t="n">
        <v>0.136800674136431</v>
      </c>
    </row>
    <row r="132" customFormat="false" ht="15" hidden="false" customHeight="false" outlineLevel="0" collapsed="false">
      <c r="A132" s="4"/>
      <c r="B132" s="4"/>
      <c r="C132" s="9"/>
      <c r="D132" s="10" t="s">
        <v>246</v>
      </c>
      <c r="E132" s="1" t="n">
        <v>0</v>
      </c>
      <c r="F132" s="1" t="n">
        <v>0</v>
      </c>
      <c r="G132" s="1" t="n">
        <v>0</v>
      </c>
      <c r="H132" s="1" t="n">
        <v>0.0785360992732183</v>
      </c>
      <c r="I132" s="1" t="n">
        <v>0</v>
      </c>
      <c r="J132" s="1" t="n">
        <v>0.0781129886023581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" t="n">
        <v>0</v>
      </c>
      <c r="S132" s="1" t="n">
        <v>0.2806479512786</v>
      </c>
      <c r="T132" s="1" t="n">
        <v>0.077185701462298</v>
      </c>
    </row>
    <row r="133" customFormat="false" ht="15" hidden="false" customHeight="true" outlineLevel="0" collapsed="false">
      <c r="A133" s="4" t="s">
        <v>247</v>
      </c>
      <c r="B133" s="5" t="s">
        <v>248</v>
      </c>
      <c r="C133" s="8" t="s">
        <v>249</v>
      </c>
      <c r="D133" s="7" t="s">
        <v>250</v>
      </c>
      <c r="E133" s="1" t="n">
        <v>73.2075597873745</v>
      </c>
      <c r="F133" s="1" t="n">
        <v>74.2970125906259</v>
      </c>
      <c r="G133" s="1" t="n">
        <v>65.5918732747916</v>
      </c>
      <c r="H133" s="1" t="n">
        <v>28.614448373016</v>
      </c>
      <c r="I133" s="1" t="n">
        <v>47.6014947073387</v>
      </c>
      <c r="J133" s="1" t="n">
        <v>56.3695245021532</v>
      </c>
      <c r="K133" s="1" t="n">
        <v>37.796450952386</v>
      </c>
      <c r="L133" s="1" t="n">
        <v>27.160219366883</v>
      </c>
      <c r="M133" s="1" t="n">
        <v>73.2889407636542</v>
      </c>
      <c r="N133" s="1" t="n">
        <v>168.404256168336</v>
      </c>
      <c r="O133" s="1" t="n">
        <v>73.4551928750505</v>
      </c>
      <c r="P133" s="1" t="n">
        <v>81.7641678719569</v>
      </c>
      <c r="Q133" s="1" t="n">
        <v>36.4571186232036</v>
      </c>
      <c r="R133" s="1" t="n">
        <v>32.9897491800681</v>
      </c>
      <c r="S133" s="1" t="n">
        <v>19.2161931614681</v>
      </c>
      <c r="T133" s="1" t="n">
        <v>13.1003137952692</v>
      </c>
    </row>
    <row r="134" customFormat="false" ht="15" hidden="false" customHeight="false" outlineLevel="0" collapsed="false">
      <c r="A134" s="4"/>
      <c r="B134" s="4"/>
      <c r="C134" s="8"/>
      <c r="D134" s="7" t="s">
        <v>251</v>
      </c>
      <c r="E134" s="1" t="n">
        <v>10.9231911520963</v>
      </c>
      <c r="F134" s="1" t="n">
        <v>14.5964079714952</v>
      </c>
      <c r="G134" s="1" t="n">
        <v>12.3424304846421</v>
      </c>
      <c r="H134" s="1" t="n">
        <v>14.9303206638534</v>
      </c>
      <c r="I134" s="1" t="n">
        <v>7.50826447490541</v>
      </c>
      <c r="J134" s="1" t="n">
        <v>6.93759061735017</v>
      </c>
      <c r="K134" s="1" t="n">
        <v>1.68540323970688</v>
      </c>
      <c r="L134" s="1" t="n">
        <v>1.56655342271291</v>
      </c>
      <c r="M134" s="1" t="n">
        <v>3.49171029915339</v>
      </c>
      <c r="N134" s="1" t="n">
        <v>4.79848709246194</v>
      </c>
      <c r="O134" s="1" t="n">
        <v>3.05711715774951</v>
      </c>
      <c r="P134" s="1" t="n">
        <v>6.6925506269294</v>
      </c>
      <c r="Q134" s="1" t="n">
        <v>3.84892802339585</v>
      </c>
      <c r="R134" s="1" t="n">
        <v>1.91272015404191</v>
      </c>
      <c r="S134" s="1" t="n">
        <v>2.57496857654607</v>
      </c>
      <c r="T134" s="1" t="n">
        <v>2.46448487194267</v>
      </c>
    </row>
    <row r="135" customFormat="false" ht="15" hidden="false" customHeight="false" outlineLevel="0" collapsed="false">
      <c r="A135" s="4"/>
      <c r="B135" s="4"/>
      <c r="C135" s="8"/>
      <c r="D135" s="7" t="s">
        <v>252</v>
      </c>
      <c r="E135" s="1" t="n">
        <v>66.1725084163549</v>
      </c>
      <c r="F135" s="1" t="n">
        <v>41.3032276719049</v>
      </c>
      <c r="G135" s="1" t="n">
        <v>64.6888562459772</v>
      </c>
      <c r="H135" s="1" t="n">
        <v>54.0139800936661</v>
      </c>
      <c r="I135" s="1" t="n">
        <v>42.9608505467552</v>
      </c>
      <c r="J135" s="1" t="n">
        <v>38.4217442173263</v>
      </c>
      <c r="K135" s="1" t="n">
        <v>15.6238701284712</v>
      </c>
      <c r="L135" s="1" t="n">
        <v>30.4405966107354</v>
      </c>
      <c r="M135" s="1" t="n">
        <v>50.9694526769716</v>
      </c>
      <c r="N135" s="1" t="n">
        <v>66.8359285650725</v>
      </c>
      <c r="O135" s="1" t="n">
        <v>28.3398063531113</v>
      </c>
      <c r="P135" s="1" t="n">
        <v>31.2094820743769</v>
      </c>
      <c r="Q135" s="1" t="n">
        <v>27.6261120772408</v>
      </c>
      <c r="R135" s="1" t="n">
        <v>24.0316763408075</v>
      </c>
      <c r="S135" s="1" t="n">
        <v>10.025499503238</v>
      </c>
      <c r="T135" s="1" t="n">
        <v>23.2096385038167</v>
      </c>
    </row>
    <row r="136" customFormat="false" ht="15" hidden="false" customHeight="true" outlineLevel="0" collapsed="false">
      <c r="A136" s="4"/>
      <c r="B136" s="5" t="s">
        <v>253</v>
      </c>
      <c r="C136" s="8" t="s">
        <v>254</v>
      </c>
      <c r="D136" s="7" t="s">
        <v>255</v>
      </c>
      <c r="E136" s="1" t="n">
        <v>38.5557120631719</v>
      </c>
      <c r="F136" s="1" t="n">
        <v>33.5514902950351</v>
      </c>
      <c r="G136" s="1" t="n">
        <v>37.0021455853668</v>
      </c>
      <c r="H136" s="1" t="n">
        <v>41.4505265006228</v>
      </c>
      <c r="I136" s="1" t="n">
        <v>26.154818666767</v>
      </c>
      <c r="J136" s="1" t="n">
        <v>24.8635366777081</v>
      </c>
      <c r="K136" s="1" t="n">
        <v>48.1584660853427</v>
      </c>
      <c r="L136" s="1" t="n">
        <v>30.426776155918</v>
      </c>
      <c r="M136" s="1" t="n">
        <v>42.6409010771931</v>
      </c>
      <c r="N136" s="1" t="n">
        <v>38.1320059197685</v>
      </c>
      <c r="O136" s="1" t="n">
        <v>28.7753098855064</v>
      </c>
      <c r="P136" s="1" t="n">
        <v>30.1663622517114</v>
      </c>
      <c r="Q136" s="1" t="n">
        <v>26.1318741494361</v>
      </c>
      <c r="R136" s="1" t="n">
        <v>25.5082992562601</v>
      </c>
      <c r="S136" s="1" t="n">
        <v>18.8010303252139</v>
      </c>
      <c r="T136" s="1" t="n">
        <v>19.7975427210784</v>
      </c>
    </row>
    <row r="137" customFormat="false" ht="15" hidden="false" customHeight="false" outlineLevel="0" collapsed="false">
      <c r="A137" s="4"/>
      <c r="B137" s="4"/>
      <c r="C137" s="8"/>
      <c r="D137" s="7" t="s">
        <v>256</v>
      </c>
      <c r="E137" s="1" t="n">
        <v>0</v>
      </c>
      <c r="F137" s="1" t="n">
        <v>0</v>
      </c>
      <c r="G137" s="1" t="n">
        <v>0</v>
      </c>
      <c r="H137" s="1" t="n">
        <v>0</v>
      </c>
      <c r="I137" s="1" t="n">
        <v>0</v>
      </c>
      <c r="J137" s="1" t="n">
        <v>0.0662592665965528</v>
      </c>
      <c r="K137" s="1" t="n">
        <v>0</v>
      </c>
      <c r="L137" s="1" t="n">
        <v>0.0670509247075566</v>
      </c>
      <c r="M137" s="1" t="n">
        <v>0.0339089676895189</v>
      </c>
      <c r="N137" s="1" t="n">
        <v>0.121209471749373</v>
      </c>
      <c r="O137" s="1" t="n">
        <v>0</v>
      </c>
      <c r="P137" s="1" t="n">
        <v>0</v>
      </c>
      <c r="Q137" s="1" t="n">
        <v>0.0243059178615927</v>
      </c>
      <c r="R137" s="1" t="n">
        <v>0.0329913401330186</v>
      </c>
      <c r="S137" s="1" t="n">
        <v>0</v>
      </c>
      <c r="T137" s="1" t="n">
        <v>0.0982090442730406</v>
      </c>
    </row>
    <row r="138" customFormat="false" ht="15" hidden="false" customHeight="false" outlineLevel="0" collapsed="false">
      <c r="A138" s="4"/>
      <c r="B138" s="4"/>
      <c r="C138" s="8"/>
      <c r="D138" s="7" t="s">
        <v>257</v>
      </c>
      <c r="E138" s="1" t="n">
        <v>0</v>
      </c>
      <c r="F138" s="1" t="n">
        <v>0</v>
      </c>
      <c r="G138" s="1" t="n">
        <v>0</v>
      </c>
      <c r="H138" s="1" t="n">
        <v>0.0670092745266598</v>
      </c>
      <c r="I138" s="1" t="n">
        <v>0</v>
      </c>
      <c r="J138" s="1" t="n">
        <v>0.0666482642478045</v>
      </c>
      <c r="K138" s="1" t="n">
        <v>0</v>
      </c>
      <c r="L138" s="1" t="n">
        <v>0.13488914011618</v>
      </c>
      <c r="M138" s="1" t="n">
        <v>0</v>
      </c>
      <c r="N138" s="1" t="n">
        <v>0</v>
      </c>
      <c r="O138" s="1" t="n">
        <v>0</v>
      </c>
      <c r="P138" s="1" t="n">
        <v>0.0474365790701645</v>
      </c>
      <c r="Q138" s="1" t="n">
        <v>0</v>
      </c>
      <c r="R138" s="1" t="n">
        <v>0.0995550811841776</v>
      </c>
      <c r="S138" s="1" t="n">
        <v>0.119728480193219</v>
      </c>
      <c r="T138" s="1" t="n">
        <v>0</v>
      </c>
    </row>
    <row r="139" customFormat="false" ht="15" hidden="false" customHeight="false" outlineLevel="0" collapsed="false">
      <c r="A139" s="4"/>
      <c r="B139" s="4"/>
      <c r="C139" s="8"/>
      <c r="D139" s="7" t="s">
        <v>258</v>
      </c>
      <c r="E139" s="1" t="n">
        <v>0</v>
      </c>
      <c r="F139" s="1" t="n">
        <v>0.0212904157644133</v>
      </c>
      <c r="G139" s="1" t="n">
        <v>0</v>
      </c>
      <c r="H139" s="1" t="n">
        <v>0</v>
      </c>
      <c r="I139" s="1" t="n">
        <v>0</v>
      </c>
      <c r="J139" s="1" t="n">
        <v>0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  <c r="R139" s="1" t="n">
        <v>0</v>
      </c>
      <c r="S139" s="1" t="n">
        <v>0</v>
      </c>
      <c r="T139" s="1" t="n">
        <v>0</v>
      </c>
    </row>
    <row r="140" customFormat="false" ht="15" hidden="false" customHeight="false" outlineLevel="0" collapsed="false">
      <c r="A140" s="4"/>
      <c r="B140" s="4"/>
      <c r="C140" s="8"/>
      <c r="D140" s="7" t="s">
        <v>259</v>
      </c>
      <c r="E140" s="1" t="n">
        <v>0</v>
      </c>
      <c r="F140" s="1" t="n">
        <v>0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" t="n">
        <v>0</v>
      </c>
      <c r="S140" s="1" t="n">
        <v>0.115218932916638</v>
      </c>
      <c r="T140" s="1" t="n">
        <v>0</v>
      </c>
    </row>
    <row r="141" customFormat="false" ht="15" hidden="false" customHeight="false" outlineLevel="0" collapsed="false">
      <c r="A141" s="4"/>
      <c r="B141" s="12"/>
      <c r="C141" s="8" t="s">
        <v>260</v>
      </c>
      <c r="D141" s="7" t="s">
        <v>261</v>
      </c>
      <c r="E141" s="1" t="n">
        <v>54.9057757332062</v>
      </c>
      <c r="F141" s="1" t="n">
        <v>54.8045420251615</v>
      </c>
      <c r="G141" s="1" t="n">
        <v>60.971063387509</v>
      </c>
      <c r="H141" s="1" t="n">
        <v>50.9912351411991</v>
      </c>
      <c r="I141" s="1" t="n">
        <v>48.5634532631387</v>
      </c>
      <c r="J141" s="1" t="n">
        <v>44.5174786800854</v>
      </c>
      <c r="K141" s="1" t="n">
        <v>50.9062246367235</v>
      </c>
      <c r="L141" s="1" t="n">
        <v>45.6344251374629</v>
      </c>
      <c r="M141" s="1" t="n">
        <v>43.8552002442224</v>
      </c>
      <c r="N141" s="1" t="n">
        <v>34.5783073561737</v>
      </c>
      <c r="O141" s="1" t="n">
        <v>45.883426652985</v>
      </c>
      <c r="P141" s="1" t="n">
        <v>39.8006916124026</v>
      </c>
      <c r="Q141" s="1" t="n">
        <v>30.2924784205479</v>
      </c>
      <c r="R141" s="1" t="n">
        <v>28.5309026499355</v>
      </c>
      <c r="S141" s="1" t="n">
        <v>34.4469112861722</v>
      </c>
      <c r="T141" s="1" t="n">
        <v>28.8975404543541</v>
      </c>
    </row>
    <row r="142" customFormat="false" ht="15" hidden="false" customHeight="false" outlineLevel="0" collapsed="false">
      <c r="A142" s="4"/>
      <c r="B142" s="12"/>
      <c r="C142" s="8" t="s">
        <v>262</v>
      </c>
      <c r="D142" s="7" t="s">
        <v>263</v>
      </c>
      <c r="E142" s="1" t="n">
        <v>403.654699763412</v>
      </c>
      <c r="F142" s="1" t="n">
        <v>593.647923085248</v>
      </c>
      <c r="G142" s="1" t="n">
        <v>243.25394791114</v>
      </c>
      <c r="H142" s="1" t="n">
        <v>528.064426317842</v>
      </c>
      <c r="I142" s="1" t="n">
        <v>493.620832703116</v>
      </c>
      <c r="J142" s="1" t="n">
        <v>631.236460410997</v>
      </c>
      <c r="K142" s="1" t="n">
        <v>185.693379523189</v>
      </c>
      <c r="L142" s="1" t="n">
        <v>326.536149383182</v>
      </c>
      <c r="M142" s="1" t="n">
        <v>124.735309614825</v>
      </c>
      <c r="N142" s="1" t="n">
        <v>271.385493686373</v>
      </c>
      <c r="O142" s="1" t="n">
        <v>176.43228905565</v>
      </c>
      <c r="P142" s="1" t="n">
        <v>180.292665135643</v>
      </c>
      <c r="Q142" s="1" t="n">
        <v>172.660055764033</v>
      </c>
      <c r="R142" s="1" t="n">
        <v>216.619010839843</v>
      </c>
      <c r="S142" s="1" t="n">
        <v>109.111267546407</v>
      </c>
      <c r="T142" s="1" t="n">
        <v>268.8360197208</v>
      </c>
    </row>
    <row r="143" customFormat="false" ht="15" hidden="false" customHeight="true" outlineLevel="0" collapsed="false">
      <c r="A143" s="4"/>
      <c r="B143" s="5" t="s">
        <v>264</v>
      </c>
      <c r="C143" s="8"/>
      <c r="D143" s="7" t="s">
        <v>265</v>
      </c>
      <c r="E143" s="1" t="n">
        <v>1.75551286372977</v>
      </c>
      <c r="F143" s="1" t="n">
        <v>2.84797329448607</v>
      </c>
      <c r="G143" s="1" t="n">
        <v>1.19016293959049</v>
      </c>
      <c r="H143" s="1" t="n">
        <v>0.917189445083656</v>
      </c>
      <c r="I143" s="1" t="n">
        <v>4.86889639529892</v>
      </c>
      <c r="J143" s="1" t="n">
        <v>4.15579697695165</v>
      </c>
      <c r="K143" s="1" t="n">
        <v>3.97273620788051</v>
      </c>
      <c r="L143" s="1" t="n">
        <v>5.23116946513062</v>
      </c>
      <c r="M143" s="1" t="n">
        <v>4.14981176009826</v>
      </c>
      <c r="N143" s="1" t="n">
        <v>5.00638407421966</v>
      </c>
      <c r="O143" s="1" t="n">
        <v>3.60303093591906</v>
      </c>
      <c r="P143" s="1" t="n">
        <v>2.88572522676834</v>
      </c>
      <c r="Q143" s="1" t="n">
        <v>4.46187206459237</v>
      </c>
      <c r="R143" s="1" t="n">
        <v>3.73469825386755</v>
      </c>
      <c r="S143" s="1" t="n">
        <v>5.09843778156123</v>
      </c>
      <c r="T143" s="1" t="n">
        <v>3.3052020019034</v>
      </c>
    </row>
    <row r="144" customFormat="false" ht="15" hidden="false" customHeight="false" outlineLevel="0" collapsed="false">
      <c r="A144" s="4"/>
      <c r="B144" s="4"/>
      <c r="C144" s="8"/>
      <c r="D144" s="7" t="s">
        <v>266</v>
      </c>
      <c r="E144" s="1" t="n">
        <v>0</v>
      </c>
      <c r="F144" s="1" t="n">
        <v>0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.101800111894082</v>
      </c>
      <c r="O144" s="1" t="n">
        <v>0</v>
      </c>
      <c r="P144" s="1" t="n">
        <v>0.15843197323434</v>
      </c>
      <c r="Q144" s="1" t="n">
        <v>0</v>
      </c>
      <c r="R144" s="1" t="n">
        <v>0</v>
      </c>
      <c r="S144" s="1" t="n">
        <v>0</v>
      </c>
      <c r="T144" s="1" t="n">
        <v>0.109977012541052</v>
      </c>
    </row>
    <row r="145" customFormat="false" ht="15" hidden="false" customHeight="true" outlineLevel="0" collapsed="false">
      <c r="A145" s="4" t="s">
        <v>267</v>
      </c>
      <c r="B145" s="5" t="s">
        <v>268</v>
      </c>
      <c r="C145" s="13" t="s">
        <v>269</v>
      </c>
      <c r="D145" s="7" t="s">
        <v>270</v>
      </c>
      <c r="E145" s="1" t="n">
        <v>0</v>
      </c>
      <c r="F145" s="1" t="n">
        <v>0.0510520180829769</v>
      </c>
      <c r="G145" s="1" t="n">
        <v>0</v>
      </c>
      <c r="H145" s="1" t="n">
        <v>0</v>
      </c>
      <c r="I145" s="1" t="n">
        <v>1.78297614475735</v>
      </c>
      <c r="J145" s="1" t="n">
        <v>0</v>
      </c>
      <c r="K145" s="1" t="n">
        <v>0.88127598977631</v>
      </c>
      <c r="L145" s="1" t="n">
        <v>0.606763649642326</v>
      </c>
      <c r="M145" s="1" t="n">
        <v>0.306852278035435</v>
      </c>
      <c r="N145" s="1" t="n">
        <v>0.109686036054891</v>
      </c>
      <c r="O145" s="1" t="n">
        <v>0.532842603199298</v>
      </c>
      <c r="P145" s="1" t="n">
        <v>0.0853524362846974</v>
      </c>
      <c r="Q145" s="1" t="n">
        <v>0.307932015725389</v>
      </c>
      <c r="R145" s="1" t="n">
        <v>0.238838715892557</v>
      </c>
      <c r="S145" s="1" t="n">
        <v>0.215426948516672</v>
      </c>
      <c r="T145" s="1" t="n">
        <v>0.355489075748893</v>
      </c>
    </row>
    <row r="146" customFormat="false" ht="15" hidden="false" customHeight="false" outlineLevel="0" collapsed="false">
      <c r="A146" s="4"/>
      <c r="B146" s="4"/>
      <c r="C146" s="13" t="s">
        <v>271</v>
      </c>
      <c r="D146" s="7" t="s">
        <v>272</v>
      </c>
      <c r="E146" s="1" t="n">
        <v>2.71404442736136</v>
      </c>
      <c r="F146" s="1" t="n">
        <v>3.06875873114728</v>
      </c>
      <c r="G146" s="1" t="n">
        <v>6.33780019364752</v>
      </c>
      <c r="H146" s="1" t="n">
        <v>3.1510803021279</v>
      </c>
      <c r="I146" s="1" t="n">
        <v>2.03119604221059</v>
      </c>
      <c r="J146" s="1" t="n">
        <v>1.35811171594529</v>
      </c>
      <c r="K146" s="1" t="n">
        <v>1.02364982043547</v>
      </c>
      <c r="L146" s="1" t="n">
        <v>0.687169139410879</v>
      </c>
      <c r="M146" s="1" t="n">
        <v>0.160391497476191</v>
      </c>
      <c r="N146" s="1" t="n">
        <v>0.525550884410243</v>
      </c>
      <c r="O146" s="1" t="n">
        <v>0.464194169658284</v>
      </c>
      <c r="P146" s="1" t="n">
        <v>0.594848881100713</v>
      </c>
      <c r="Q146" s="1" t="n">
        <v>1.30297613665397</v>
      </c>
      <c r="R146" s="1" t="n">
        <v>0.676221272297026</v>
      </c>
      <c r="S146" s="1" t="n">
        <v>0.187672556376487</v>
      </c>
      <c r="T146" s="1" t="n">
        <v>0.258074891392346</v>
      </c>
    </row>
    <row r="147" customFormat="false" ht="15" hidden="false" customHeight="false" outlineLevel="0" collapsed="false">
      <c r="A147" s="4"/>
      <c r="B147" s="4"/>
      <c r="C147" s="13" t="s">
        <v>273</v>
      </c>
      <c r="D147" s="7" t="s">
        <v>274</v>
      </c>
      <c r="E147" s="1" t="n">
        <v>0.587502312961356</v>
      </c>
      <c r="F147" s="1" t="n">
        <v>0.11552807279335</v>
      </c>
      <c r="G147" s="1" t="n">
        <v>0.132767180512087</v>
      </c>
      <c r="H147" s="1" t="n">
        <v>0.0341053180110788</v>
      </c>
      <c r="I147" s="1" t="n">
        <v>0</v>
      </c>
      <c r="J147" s="1" t="n">
        <v>0.0339215767237332</v>
      </c>
      <c r="K147" s="1" t="n">
        <v>0</v>
      </c>
      <c r="L147" s="1" t="n">
        <v>0</v>
      </c>
      <c r="M147" s="1" t="n">
        <v>2.70812416854221</v>
      </c>
      <c r="N147" s="1" t="n">
        <v>1.14798891121991</v>
      </c>
      <c r="O147" s="1" t="n">
        <v>1.80869282042152</v>
      </c>
      <c r="P147" s="1" t="n">
        <v>4.34583321003359</v>
      </c>
      <c r="Q147" s="1" t="n">
        <v>1.09502517601151</v>
      </c>
      <c r="R147" s="1" t="n">
        <v>0.439139710694882</v>
      </c>
      <c r="S147" s="1" t="n">
        <v>0.609375033652736</v>
      </c>
      <c r="T147" s="1" t="n">
        <v>0.368707793041017</v>
      </c>
    </row>
    <row r="148" customFormat="false" ht="15" hidden="false" customHeight="false" outlineLevel="0" collapsed="false">
      <c r="A148" s="4"/>
      <c r="B148" s="4"/>
      <c r="C148" s="13" t="s">
        <v>275</v>
      </c>
      <c r="D148" s="7" t="s">
        <v>276</v>
      </c>
      <c r="E148" s="1" t="n">
        <v>0</v>
      </c>
      <c r="F148" s="1" t="n">
        <v>0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.0553308234679768</v>
      </c>
      <c r="N148" s="1" t="n">
        <v>0.0494457686342682</v>
      </c>
      <c r="O148" s="1" t="n">
        <v>0</v>
      </c>
      <c r="P148" s="1" t="n">
        <v>0.0769526727138224</v>
      </c>
      <c r="Q148" s="1" t="n">
        <v>0</v>
      </c>
      <c r="R148" s="1" t="n">
        <v>0</v>
      </c>
      <c r="S148" s="1" t="n">
        <v>0</v>
      </c>
      <c r="T148" s="1" t="n">
        <v>0</v>
      </c>
    </row>
    <row r="149" customFormat="false" ht="15" hidden="false" customHeight="false" outlineLevel="0" collapsed="false">
      <c r="A149" s="4"/>
      <c r="B149" s="4"/>
      <c r="C149" s="13" t="s">
        <v>277</v>
      </c>
      <c r="D149" s="7" t="s">
        <v>278</v>
      </c>
      <c r="E149" s="1" t="n">
        <v>5.04147283942907</v>
      </c>
      <c r="F149" s="1" t="n">
        <v>6.93958372300567</v>
      </c>
      <c r="G149" s="1" t="n">
        <v>6.97822031247074</v>
      </c>
      <c r="H149" s="1" t="n">
        <v>5.45087516365956</v>
      </c>
      <c r="I149" s="1" t="n">
        <v>4.74405289798356</v>
      </c>
      <c r="J149" s="1" t="n">
        <v>5.13042103346001</v>
      </c>
      <c r="K149" s="1" t="n">
        <v>4.63485890919393</v>
      </c>
      <c r="L149" s="1" t="n">
        <v>4.93397381427101</v>
      </c>
      <c r="M149" s="1" t="n">
        <v>4.17109284604749</v>
      </c>
      <c r="N149" s="1" t="n">
        <v>4.69259361942526</v>
      </c>
      <c r="O149" s="1" t="n">
        <v>4.52688502205216</v>
      </c>
      <c r="P149" s="1" t="n">
        <v>4.92053147641268</v>
      </c>
      <c r="Q149" s="1" t="n">
        <v>2.88305579558276</v>
      </c>
      <c r="R149" s="1" t="n">
        <v>3.04366261022054</v>
      </c>
      <c r="S149" s="1" t="n">
        <v>3.39895852104082</v>
      </c>
      <c r="T149" s="1" t="n">
        <v>3.99089658971087</v>
      </c>
    </row>
    <row r="150" customFormat="false" ht="15" hidden="false" customHeight="false" outlineLevel="0" collapsed="false">
      <c r="A150" s="4"/>
      <c r="B150" s="4"/>
      <c r="C150" s="13" t="s">
        <v>279</v>
      </c>
      <c r="D150" s="7" t="s">
        <v>280</v>
      </c>
      <c r="E150" s="1" t="n">
        <v>6.55391469125779</v>
      </c>
      <c r="F150" s="1" t="n">
        <v>6.1539237086511</v>
      </c>
      <c r="G150" s="1" t="n">
        <v>6.96113079333816</v>
      </c>
      <c r="H150" s="1" t="n">
        <v>5.89718843209343</v>
      </c>
      <c r="I150" s="1" t="n">
        <v>7.01121080923045</v>
      </c>
      <c r="J150" s="1" t="n">
        <v>5.41132068153313</v>
      </c>
      <c r="K150" s="1" t="n">
        <v>3.70788712735514</v>
      </c>
      <c r="L150" s="1" t="n">
        <v>3.79105928296525</v>
      </c>
      <c r="M150" s="1" t="n">
        <v>5.80973646413757</v>
      </c>
      <c r="N150" s="1" t="n">
        <v>6.47245111422571</v>
      </c>
      <c r="O150" s="1" t="n">
        <v>5.21238475396291</v>
      </c>
      <c r="P150" s="1" t="n">
        <v>8.29549811855005</v>
      </c>
      <c r="Q150" s="1" t="n">
        <v>4.88624567429138</v>
      </c>
      <c r="R150" s="1" t="n">
        <v>4.33359581169496</v>
      </c>
      <c r="S150" s="1" t="n">
        <v>2.85512515767429</v>
      </c>
      <c r="T150" s="1" t="n">
        <v>4.33749337461909</v>
      </c>
    </row>
    <row r="151" customFormat="false" ht="15" hidden="false" customHeight="false" outlineLevel="0" collapsed="false">
      <c r="A151" s="4"/>
      <c r="B151" s="4"/>
      <c r="C151" s="13"/>
      <c r="D151" s="7" t="s">
        <v>281</v>
      </c>
      <c r="E151" s="1" t="n">
        <v>0</v>
      </c>
      <c r="F151" s="1" t="n">
        <v>0</v>
      </c>
      <c r="G151" s="1" t="n">
        <v>0</v>
      </c>
      <c r="H151" s="1" t="n">
        <v>0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  <c r="R151" s="1" t="n">
        <v>0</v>
      </c>
      <c r="S151" s="1" t="n">
        <v>0</v>
      </c>
      <c r="T151" s="1" t="n">
        <v>0</v>
      </c>
    </row>
    <row r="152" customFormat="false" ht="15" hidden="false" customHeight="false" outlineLevel="0" collapsed="false">
      <c r="A152" s="4"/>
      <c r="B152" s="4"/>
      <c r="C152" s="13"/>
      <c r="D152" s="7" t="s">
        <v>282</v>
      </c>
      <c r="E152" s="1" t="n">
        <v>0</v>
      </c>
      <c r="F152" s="1" t="n">
        <v>0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" t="n">
        <v>0</v>
      </c>
      <c r="S152" s="1" t="n">
        <v>0</v>
      </c>
      <c r="T152" s="1" t="n">
        <v>0</v>
      </c>
    </row>
    <row r="153" customFormat="false" ht="15" hidden="false" customHeight="false" outlineLevel="0" collapsed="false">
      <c r="A153" s="4"/>
      <c r="B153" s="4"/>
      <c r="C153" s="13"/>
      <c r="D153" s="7" t="s">
        <v>283</v>
      </c>
      <c r="E153" s="1" t="n">
        <v>0</v>
      </c>
      <c r="F153" s="1" t="n">
        <v>0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0</v>
      </c>
      <c r="Q153" s="1" t="n">
        <v>0</v>
      </c>
      <c r="R153" s="1" t="n">
        <v>0</v>
      </c>
      <c r="S153" s="1" t="n">
        <v>0</v>
      </c>
      <c r="T153" s="1" t="n">
        <v>0</v>
      </c>
    </row>
    <row r="154" customFormat="false" ht="15" hidden="false" customHeight="false" outlineLevel="0" collapsed="false">
      <c r="A154" s="4"/>
      <c r="B154" s="4"/>
      <c r="C154" s="13"/>
      <c r="D154" s="7" t="s">
        <v>284</v>
      </c>
      <c r="E154" s="1" t="n">
        <v>0</v>
      </c>
      <c r="F154" s="1" t="n">
        <v>0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" t="n">
        <v>0</v>
      </c>
      <c r="S154" s="1" t="n">
        <v>0</v>
      </c>
      <c r="T154" s="1" t="n">
        <v>0</v>
      </c>
    </row>
    <row r="155" customFormat="false" ht="15" hidden="false" customHeight="false" outlineLevel="0" collapsed="false">
      <c r="A155" s="4"/>
      <c r="B155" s="4"/>
      <c r="C155" s="13"/>
      <c r="D155" s="7" t="s">
        <v>285</v>
      </c>
      <c r="E155" s="1" t="n">
        <v>0</v>
      </c>
      <c r="F155" s="1" t="n">
        <v>0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0</v>
      </c>
      <c r="N155" s="1" t="n">
        <v>0</v>
      </c>
      <c r="O155" s="1" t="n">
        <v>0</v>
      </c>
      <c r="P155" s="1" t="n">
        <v>0</v>
      </c>
      <c r="Q155" s="1" t="n">
        <v>0</v>
      </c>
      <c r="R155" s="1" t="n">
        <v>0</v>
      </c>
      <c r="S155" s="1" t="n">
        <v>0</v>
      </c>
      <c r="T155" s="1" t="n">
        <v>0</v>
      </c>
    </row>
    <row r="156" customFormat="false" ht="15" hidden="false" customHeight="false" outlineLevel="0" collapsed="false">
      <c r="A156" s="4"/>
      <c r="B156" s="4"/>
      <c r="C156" s="13"/>
      <c r="D156" s="7" t="s">
        <v>286</v>
      </c>
      <c r="E156" s="1" t="n">
        <v>0</v>
      </c>
      <c r="F156" s="1" t="n">
        <v>0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" t="n">
        <v>0</v>
      </c>
      <c r="S156" s="1" t="n">
        <v>0</v>
      </c>
      <c r="T156" s="1" t="n">
        <v>0</v>
      </c>
    </row>
    <row r="157" customFormat="false" ht="15" hidden="false" customHeight="false" outlineLevel="0" collapsed="false">
      <c r="A157" s="4"/>
      <c r="B157" s="4"/>
      <c r="C157" s="13"/>
      <c r="D157" s="7" t="s">
        <v>287</v>
      </c>
      <c r="E157" s="1" t="n">
        <v>0</v>
      </c>
      <c r="F157" s="1" t="n">
        <v>0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0</v>
      </c>
      <c r="N157" s="1" t="n">
        <v>0</v>
      </c>
      <c r="O157" s="1" t="n">
        <v>0</v>
      </c>
      <c r="P157" s="1" t="n">
        <v>0</v>
      </c>
      <c r="Q157" s="1" t="n">
        <v>0</v>
      </c>
      <c r="R157" s="1" t="n">
        <v>0</v>
      </c>
      <c r="S157" s="1" t="n">
        <v>0</v>
      </c>
      <c r="T157" s="1" t="n">
        <v>0</v>
      </c>
    </row>
    <row r="158" customFormat="false" ht="15" hidden="false" customHeight="false" outlineLevel="0" collapsed="false">
      <c r="A158" s="4"/>
      <c r="B158" s="4"/>
      <c r="C158" s="13"/>
      <c r="D158" s="7" t="s">
        <v>288</v>
      </c>
      <c r="E158" s="1" t="n">
        <v>0</v>
      </c>
      <c r="F158" s="1" t="n">
        <v>0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" t="n">
        <v>0</v>
      </c>
      <c r="S158" s="1" t="n">
        <v>0</v>
      </c>
      <c r="T158" s="1" t="n">
        <v>0</v>
      </c>
    </row>
    <row r="159" customFormat="false" ht="15" hidden="false" customHeight="false" outlineLevel="0" collapsed="false">
      <c r="A159" s="4"/>
      <c r="B159" s="4"/>
      <c r="C159" s="13"/>
      <c r="D159" s="7" t="s">
        <v>289</v>
      </c>
      <c r="E159" s="1" t="n">
        <v>0</v>
      </c>
      <c r="F159" s="1" t="n">
        <v>0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0</v>
      </c>
      <c r="P159" s="1" t="n">
        <v>0</v>
      </c>
      <c r="Q159" s="1" t="n">
        <v>0</v>
      </c>
      <c r="R159" s="1" t="n">
        <v>0</v>
      </c>
      <c r="S159" s="1" t="n">
        <v>0</v>
      </c>
      <c r="T159" s="1" t="n">
        <v>0</v>
      </c>
    </row>
    <row r="160" customFormat="false" ht="15" hidden="false" customHeight="false" outlineLevel="0" collapsed="false">
      <c r="A160" s="4"/>
      <c r="B160" s="4"/>
      <c r="C160" s="13"/>
      <c r="D160" s="7" t="s">
        <v>290</v>
      </c>
      <c r="E160" s="1" t="n">
        <v>0</v>
      </c>
      <c r="F160" s="1" t="n">
        <v>0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" t="n">
        <v>0</v>
      </c>
      <c r="S160" s="1" t="n">
        <v>0</v>
      </c>
      <c r="T160" s="1" t="n">
        <v>0</v>
      </c>
    </row>
    <row r="161" customFormat="false" ht="15" hidden="false" customHeight="false" outlineLevel="0" collapsed="false">
      <c r="A161" s="4"/>
      <c r="B161" s="4"/>
      <c r="C161" s="13"/>
      <c r="D161" s="7" t="s">
        <v>291</v>
      </c>
      <c r="E161" s="1" t="n">
        <v>0.575465680208001</v>
      </c>
      <c r="F161" s="1" t="n">
        <v>0</v>
      </c>
      <c r="G161" s="1" t="n">
        <v>0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  <c r="R161" s="1" t="n">
        <v>0</v>
      </c>
      <c r="S161" s="1" t="n">
        <v>0</v>
      </c>
      <c r="T161" s="1" t="n">
        <v>0</v>
      </c>
    </row>
    <row r="162" customFormat="false" ht="15" hidden="false" customHeight="false" outlineLevel="0" collapsed="false">
      <c r="A162" s="4"/>
      <c r="B162" s="4"/>
      <c r="C162" s="13"/>
      <c r="D162" s="7" t="s">
        <v>292</v>
      </c>
      <c r="E162" s="1" t="n">
        <v>0</v>
      </c>
      <c r="F162" s="1" t="n">
        <v>0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" t="n">
        <v>0</v>
      </c>
      <c r="S162" s="1" t="n">
        <v>0</v>
      </c>
      <c r="T162" s="1" t="n">
        <v>0</v>
      </c>
    </row>
    <row r="163" customFormat="false" ht="15" hidden="false" customHeight="false" outlineLevel="0" collapsed="false">
      <c r="A163" s="4"/>
      <c r="B163" s="4"/>
      <c r="C163" s="13"/>
      <c r="D163" s="7" t="s">
        <v>293</v>
      </c>
      <c r="E163" s="1" t="n">
        <v>0</v>
      </c>
      <c r="F163" s="1" t="n">
        <v>0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0</v>
      </c>
      <c r="Q163" s="1" t="n">
        <v>0</v>
      </c>
      <c r="R163" s="1" t="n">
        <v>0</v>
      </c>
      <c r="S163" s="1" t="n">
        <v>0</v>
      </c>
      <c r="T163" s="1" t="n">
        <v>0</v>
      </c>
    </row>
    <row r="164" customFormat="false" ht="15" hidden="false" customHeight="true" outlineLevel="0" collapsed="false">
      <c r="A164" s="4"/>
      <c r="B164" s="5" t="s">
        <v>294</v>
      </c>
      <c r="C164" s="13" t="s">
        <v>295</v>
      </c>
      <c r="D164" s="7" t="s">
        <v>296</v>
      </c>
      <c r="E164" s="1" t="n">
        <v>0.195531156534763</v>
      </c>
      <c r="F164" s="1" t="n">
        <v>0.456591198191839</v>
      </c>
      <c r="G164" s="1" t="n">
        <v>0</v>
      </c>
      <c r="H164" s="1" t="n">
        <v>0.0567542640051765</v>
      </c>
      <c r="I164" s="1" t="n">
        <v>0.290519784912864</v>
      </c>
      <c r="J164" s="1" t="n">
        <v>0.451588018085677</v>
      </c>
      <c r="K164" s="1" t="n">
        <v>21.9861318200768</v>
      </c>
      <c r="L164" s="1" t="n">
        <v>3.05607742298304</v>
      </c>
      <c r="M164" s="1" t="n">
        <v>0.11555276945246</v>
      </c>
      <c r="N164" s="1" t="n">
        <v>0.361418518801861</v>
      </c>
      <c r="O164" s="1" t="n">
        <v>0.376228092203703</v>
      </c>
      <c r="P164" s="1" t="n">
        <v>0.401769479085979</v>
      </c>
      <c r="Q164" s="1" t="n">
        <v>0</v>
      </c>
      <c r="R164" s="1" t="n">
        <v>0.0562128690443257</v>
      </c>
      <c r="S164" s="1" t="n">
        <v>0.101405392340444</v>
      </c>
      <c r="T164" s="1" t="n">
        <v>0.0557783964158485</v>
      </c>
    </row>
    <row r="165" customFormat="false" ht="15" hidden="false" customHeight="false" outlineLevel="0" collapsed="false">
      <c r="A165" s="4"/>
      <c r="B165" s="4"/>
      <c r="C165" s="13" t="s">
        <v>297</v>
      </c>
      <c r="D165" s="7" t="s">
        <v>298</v>
      </c>
      <c r="E165" s="1" t="n">
        <v>0</v>
      </c>
      <c r="F165" s="1" t="n">
        <v>0.0291725817617011</v>
      </c>
      <c r="G165" s="1" t="n">
        <v>0</v>
      </c>
      <c r="H165" s="1" t="n">
        <v>0</v>
      </c>
      <c r="I165" s="1" t="n">
        <v>0</v>
      </c>
      <c r="J165" s="1" t="n">
        <v>0.0685256801421089</v>
      </c>
      <c r="K165" s="1" t="n">
        <v>0.671448373162903</v>
      </c>
      <c r="L165" s="1" t="n">
        <v>0.20803325130594</v>
      </c>
      <c r="M165" s="1" t="n">
        <v>0</v>
      </c>
      <c r="N165" s="1" t="n">
        <v>0.0940166023327635</v>
      </c>
      <c r="O165" s="1" t="n">
        <v>0.152240743771228</v>
      </c>
      <c r="P165" s="1" t="n">
        <v>0.0487728207341128</v>
      </c>
      <c r="Q165" s="1" t="n">
        <v>0</v>
      </c>
      <c r="R165" s="1" t="n">
        <v>0</v>
      </c>
      <c r="S165" s="1" t="n">
        <v>0</v>
      </c>
      <c r="T165" s="1" t="n">
        <v>0.101568307356827</v>
      </c>
    </row>
    <row r="166" customFormat="false" ht="15" hidden="false" customHeight="true" outlineLevel="0" collapsed="false">
      <c r="A166" s="4"/>
      <c r="B166" s="5" t="s">
        <v>299</v>
      </c>
      <c r="C166" s="13" t="s">
        <v>300</v>
      </c>
      <c r="D166" s="7" t="s">
        <v>301</v>
      </c>
      <c r="E166" s="1" t="n">
        <v>0</v>
      </c>
      <c r="F166" s="1" t="n">
        <v>0.246787627839412</v>
      </c>
      <c r="G166" s="1" t="n">
        <v>0</v>
      </c>
      <c r="H166" s="1" t="n">
        <v>0</v>
      </c>
      <c r="I166" s="1" t="n">
        <v>0</v>
      </c>
      <c r="J166" s="1" t="n">
        <v>0.724622617672939</v>
      </c>
      <c r="K166" s="1" t="n">
        <v>0</v>
      </c>
      <c r="L166" s="1" t="n">
        <v>0</v>
      </c>
      <c r="M166" s="1" t="n">
        <v>13.7950338169735</v>
      </c>
      <c r="N166" s="1" t="n">
        <v>7.75456937453598</v>
      </c>
      <c r="O166" s="1" t="n">
        <v>14.8107569536077</v>
      </c>
      <c r="P166" s="1" t="n">
        <v>17.0196389970252</v>
      </c>
      <c r="Q166" s="1" t="n">
        <v>12.0679399329996</v>
      </c>
      <c r="R166" s="1" t="n">
        <v>14.6484357964231</v>
      </c>
      <c r="S166" s="1" t="n">
        <v>9.1121015670456</v>
      </c>
      <c r="T166" s="1" t="n">
        <v>6.65899111253885</v>
      </c>
    </row>
    <row r="167" customFormat="false" ht="15" hidden="false" customHeight="false" outlineLevel="0" collapsed="false">
      <c r="A167" s="4"/>
      <c r="B167" s="4"/>
      <c r="C167" s="13" t="s">
        <v>302</v>
      </c>
      <c r="D167" s="7" t="s">
        <v>303</v>
      </c>
      <c r="E167" s="1" t="n">
        <v>7.86127223855573</v>
      </c>
      <c r="F167" s="1" t="n">
        <v>5.5696506557355</v>
      </c>
      <c r="G167" s="1" t="n">
        <v>17.242848441872</v>
      </c>
      <c r="H167" s="1" t="n">
        <v>10.0219724731092</v>
      </c>
      <c r="I167" s="1" t="n">
        <v>9.31367289553696</v>
      </c>
      <c r="J167" s="1" t="n">
        <v>7.1644852107114</v>
      </c>
      <c r="K167" s="1" t="n">
        <v>30.9582736199469</v>
      </c>
      <c r="L167" s="1" t="n">
        <v>13.4194132046679</v>
      </c>
      <c r="M167" s="1" t="n">
        <v>2.96053643860669</v>
      </c>
      <c r="N167" s="1" t="n">
        <v>2.03511547732506</v>
      </c>
      <c r="O167" s="1" t="n">
        <v>3.75681884172049</v>
      </c>
      <c r="P167" s="1" t="n">
        <v>2.53380751618683</v>
      </c>
      <c r="Q167" s="1" t="n">
        <v>1.30591377500265</v>
      </c>
      <c r="R167" s="1" t="n">
        <v>1.81688023161124</v>
      </c>
      <c r="S167" s="1" t="n">
        <v>2.07845721408594</v>
      </c>
      <c r="T167" s="1" t="n">
        <v>1.1432627767116</v>
      </c>
    </row>
    <row r="168" customFormat="false" ht="15" hidden="false" customHeight="false" outlineLevel="0" collapsed="false">
      <c r="A168" s="4"/>
      <c r="B168" s="4"/>
      <c r="C168" s="13" t="s">
        <v>304</v>
      </c>
      <c r="D168" s="7" t="s">
        <v>305</v>
      </c>
      <c r="E168" s="1" t="n">
        <v>3.90753904305275</v>
      </c>
      <c r="F168" s="1" t="n">
        <v>1.16630509450132</v>
      </c>
      <c r="G168" s="1" t="n">
        <v>3.46911847375903</v>
      </c>
      <c r="H168" s="1" t="n">
        <v>1.17469689181061</v>
      </c>
      <c r="I168" s="1" t="n">
        <v>2.21173842562475</v>
      </c>
      <c r="J168" s="1" t="n">
        <v>1.04750256955402</v>
      </c>
      <c r="K168" s="1" t="n">
        <v>0.592150743919098</v>
      </c>
      <c r="L168" s="1" t="n">
        <v>1.50848716808554</v>
      </c>
      <c r="M168" s="1" t="n">
        <v>2.26799649033762</v>
      </c>
      <c r="N168" s="1" t="n">
        <v>0.589605695386542</v>
      </c>
      <c r="O168" s="1" t="n">
        <v>0.716059775908205</v>
      </c>
      <c r="P168" s="1" t="n">
        <v>0.286751875846065</v>
      </c>
      <c r="Q168" s="1" t="n">
        <v>0.354697716175797</v>
      </c>
      <c r="R168" s="1" t="n">
        <v>0.361083452970057</v>
      </c>
      <c r="S168" s="1" t="n">
        <v>3.18451318848304</v>
      </c>
      <c r="T168" s="1" t="n">
        <v>3.78197762764398</v>
      </c>
    </row>
    <row r="169" customFormat="false" ht="15" hidden="false" customHeight="false" outlineLevel="0" collapsed="false">
      <c r="A169" s="4"/>
      <c r="B169" s="4"/>
      <c r="C169" s="13" t="s">
        <v>306</v>
      </c>
      <c r="D169" s="7" t="s">
        <v>307</v>
      </c>
      <c r="E169" s="1" t="n">
        <v>0</v>
      </c>
      <c r="F169" s="1" t="n">
        <v>0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0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  <c r="R169" s="1" t="n">
        <v>0</v>
      </c>
      <c r="S169" s="1" t="n">
        <v>0</v>
      </c>
      <c r="T169" s="1" t="n">
        <v>0</v>
      </c>
    </row>
    <row r="170" customFormat="false" ht="15" hidden="false" customHeight="false" outlineLevel="0" collapsed="false">
      <c r="A170" s="4"/>
      <c r="B170" s="4"/>
      <c r="C170" s="13" t="s">
        <v>308</v>
      </c>
      <c r="D170" s="7" t="s">
        <v>309</v>
      </c>
      <c r="E170" s="1" t="n">
        <v>4.85284966365415</v>
      </c>
      <c r="F170" s="1" t="n">
        <v>5.79382902968726</v>
      </c>
      <c r="G170" s="1" t="n">
        <v>5.67921042280594</v>
      </c>
      <c r="H170" s="1" t="n">
        <v>3.47112636219711</v>
      </c>
      <c r="I170" s="1" t="n">
        <v>5.43637795361486</v>
      </c>
      <c r="J170" s="1" t="n">
        <v>4.30302343873754</v>
      </c>
      <c r="K170" s="1" t="n">
        <v>5.14782566408023</v>
      </c>
      <c r="L170" s="1" t="n">
        <v>5.67089270357192</v>
      </c>
      <c r="M170" s="1" t="n">
        <v>26.8351784180928</v>
      </c>
      <c r="N170" s="1" t="n">
        <v>23.5233038185339</v>
      </c>
      <c r="O170" s="1" t="n">
        <v>30.0134947208537</v>
      </c>
      <c r="P170" s="1" t="n">
        <v>25.9969643837563</v>
      </c>
      <c r="Q170" s="1" t="n">
        <v>23.0164424973507</v>
      </c>
      <c r="R170" s="1" t="n">
        <v>19.7810388389721</v>
      </c>
      <c r="S170" s="1" t="n">
        <v>22.6508460109321</v>
      </c>
      <c r="T170" s="1" t="n">
        <v>15.969502397942</v>
      </c>
    </row>
    <row r="171" customFormat="false" ht="15" hidden="false" customHeight="false" outlineLevel="0" collapsed="false">
      <c r="A171" s="4"/>
      <c r="B171" s="4"/>
      <c r="C171" s="13" t="s">
        <v>310</v>
      </c>
      <c r="D171" s="7" t="s">
        <v>311</v>
      </c>
      <c r="E171" s="1" t="n">
        <v>45.6401570581255</v>
      </c>
      <c r="F171" s="1" t="n">
        <v>22.6338313654754</v>
      </c>
      <c r="G171" s="1" t="n">
        <v>20.2058432096992</v>
      </c>
      <c r="H171" s="1" t="n">
        <v>16.733519649671</v>
      </c>
      <c r="I171" s="1" t="n">
        <v>10.6631034177587</v>
      </c>
      <c r="J171" s="1" t="n">
        <v>15.0252631017477</v>
      </c>
      <c r="K171" s="1" t="n">
        <v>61.909970587966</v>
      </c>
      <c r="L171" s="1" t="n">
        <v>47.4077343488867</v>
      </c>
      <c r="M171" s="1" t="n">
        <v>32.8867887630593</v>
      </c>
      <c r="N171" s="1" t="n">
        <v>35.5204082731965</v>
      </c>
      <c r="O171" s="1" t="n">
        <v>32.1827288122363</v>
      </c>
      <c r="P171" s="1" t="n">
        <v>29.175857224847</v>
      </c>
      <c r="Q171" s="1" t="n">
        <v>10.9103876185779</v>
      </c>
      <c r="R171" s="1" t="n">
        <v>9.89829773239789</v>
      </c>
      <c r="S171" s="1" t="n">
        <v>8.3051475174753</v>
      </c>
      <c r="T171" s="1" t="n">
        <v>23.678896777108</v>
      </c>
    </row>
    <row r="172" customFormat="false" ht="15" hidden="false" customHeight="false" outlineLevel="0" collapsed="false">
      <c r="A172" s="4"/>
      <c r="B172" s="4"/>
      <c r="C172" s="13" t="s">
        <v>312</v>
      </c>
      <c r="D172" s="7" t="s">
        <v>313</v>
      </c>
      <c r="E172" s="1" t="n">
        <v>0.270574459730826</v>
      </c>
      <c r="F172" s="1" t="n">
        <v>0.399048801896296</v>
      </c>
      <c r="G172" s="1" t="n">
        <v>0</v>
      </c>
      <c r="H172" s="1" t="n">
        <v>0</v>
      </c>
      <c r="I172" s="1" t="n">
        <v>3.12681419881582</v>
      </c>
      <c r="J172" s="1" t="n">
        <v>0.546790920216507</v>
      </c>
      <c r="K172" s="1" t="n">
        <v>0</v>
      </c>
      <c r="L172" s="1" t="n">
        <v>1.81806429333196</v>
      </c>
      <c r="M172" s="1" t="n">
        <v>0.799505018000583</v>
      </c>
      <c r="N172" s="1" t="n">
        <v>0.571574940175945</v>
      </c>
      <c r="O172" s="1" t="n">
        <v>0.347080961716974</v>
      </c>
      <c r="P172" s="1" t="n">
        <v>0.55596541066179</v>
      </c>
      <c r="Q172" s="1" t="n">
        <v>0.343850691216293</v>
      </c>
      <c r="R172" s="1" t="n">
        <v>0.233360763693187</v>
      </c>
      <c r="S172" s="1" t="n">
        <v>0.2806479512786</v>
      </c>
      <c r="T172" s="1" t="n">
        <v>0.308742805849192</v>
      </c>
    </row>
    <row r="173" customFormat="false" ht="15" hidden="false" customHeight="false" outlineLevel="0" collapsed="false">
      <c r="A173" s="4"/>
      <c r="B173" s="4"/>
      <c r="C173" s="13" t="s">
        <v>314</v>
      </c>
      <c r="D173" s="7" t="s">
        <v>315</v>
      </c>
      <c r="E173" s="1" t="n">
        <v>0</v>
      </c>
      <c r="F173" s="1" t="n">
        <v>0.0509921681203942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.293414280300671</v>
      </c>
      <c r="L173" s="1" t="n">
        <v>0.848473248878507</v>
      </c>
      <c r="M173" s="1" t="n">
        <v>0</v>
      </c>
      <c r="N173" s="1" t="n">
        <v>0</v>
      </c>
      <c r="O173" s="1" t="n">
        <v>0</v>
      </c>
      <c r="P173" s="1" t="n">
        <v>0.170504749623827</v>
      </c>
      <c r="Q173" s="1" t="n">
        <v>1.05452920072898</v>
      </c>
      <c r="R173" s="1" t="n">
        <v>0.238558717397959</v>
      </c>
      <c r="S173" s="1" t="n">
        <v>4.30348792816422</v>
      </c>
      <c r="T173" s="1" t="n">
        <v>8.46255705997307</v>
      </c>
    </row>
    <row r="174" customFormat="false" ht="15" hidden="false" customHeight="false" outlineLevel="0" collapsed="false">
      <c r="A174" s="4"/>
      <c r="B174" s="4"/>
      <c r="C174" s="13"/>
      <c r="D174" s="7" t="s">
        <v>316</v>
      </c>
      <c r="E174" s="1" t="n">
        <v>0</v>
      </c>
      <c r="F174" s="1" t="n">
        <v>0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.490963644856696</v>
      </c>
      <c r="N174" s="1" t="n">
        <v>0</v>
      </c>
      <c r="O174" s="1" t="n">
        <v>0</v>
      </c>
      <c r="P174" s="1" t="n">
        <v>0</v>
      </c>
      <c r="Q174" s="1" t="n">
        <v>0</v>
      </c>
      <c r="R174" s="1" t="n">
        <v>0</v>
      </c>
      <c r="S174" s="1" t="n">
        <v>0</v>
      </c>
      <c r="T174" s="1" t="n">
        <v>0</v>
      </c>
    </row>
    <row r="175" customFormat="false" ht="15" hidden="false" customHeight="true" outlineLevel="0" collapsed="false">
      <c r="A175" s="4"/>
      <c r="B175" s="5" t="s">
        <v>317</v>
      </c>
      <c r="C175" s="13" t="s">
        <v>318</v>
      </c>
      <c r="D175" s="7" t="s">
        <v>319</v>
      </c>
      <c r="E175" s="1" t="n">
        <v>2.43559984820697</v>
      </c>
      <c r="F175" s="1" t="n">
        <v>2.53287196121577</v>
      </c>
      <c r="G175" s="1" t="n">
        <v>2.11696531340606</v>
      </c>
      <c r="H175" s="1" t="n">
        <v>4.10574586957512</v>
      </c>
      <c r="I175" s="1" t="n">
        <v>3.30950924910737</v>
      </c>
      <c r="J175" s="1" t="n">
        <v>2.10942285578798</v>
      </c>
      <c r="K175" s="1" t="n">
        <v>4.10733394070441</v>
      </c>
      <c r="L175" s="1" t="n">
        <v>1.64201999839681</v>
      </c>
      <c r="M175" s="1" t="n">
        <v>5.36993110978517</v>
      </c>
      <c r="N175" s="1" t="n">
        <v>1.53363027225081</v>
      </c>
      <c r="O175" s="1" t="n">
        <v>2.8839506485493</v>
      </c>
      <c r="P175" s="1" t="n">
        <v>3.88816720337257</v>
      </c>
      <c r="Q175" s="1" t="n">
        <v>2.99599710255636</v>
      </c>
      <c r="R175" s="1" t="n">
        <v>3.28558119173319</v>
      </c>
      <c r="S175" s="1" t="n">
        <v>3.49792237422094</v>
      </c>
      <c r="T175" s="1" t="n">
        <v>2.88606694848334</v>
      </c>
    </row>
    <row r="176" customFormat="false" ht="15" hidden="false" customHeight="false" outlineLevel="0" collapsed="false">
      <c r="A176" s="4"/>
      <c r="B176" s="4"/>
      <c r="C176" s="13" t="s">
        <v>320</v>
      </c>
      <c r="D176" s="7" t="s">
        <v>321</v>
      </c>
      <c r="E176" s="1" t="n">
        <v>0.555881769625007</v>
      </c>
      <c r="F176" s="1" t="n">
        <v>0.592096494541415</v>
      </c>
      <c r="G176" s="1" t="n">
        <v>0</v>
      </c>
      <c r="H176" s="1" t="n">
        <v>0.161348509711052</v>
      </c>
      <c r="I176" s="1" t="n">
        <v>0</v>
      </c>
      <c r="J176" s="1" t="n">
        <v>0.615170457883073</v>
      </c>
      <c r="K176" s="1" t="n">
        <v>1.4414168544823</v>
      </c>
      <c r="L176" s="1" t="n">
        <v>0.243594956306668</v>
      </c>
      <c r="M176" s="1" t="n">
        <v>10.3480227492126</v>
      </c>
      <c r="N176" s="1" t="n">
        <v>9.90792240866508</v>
      </c>
      <c r="O176" s="1" t="n">
        <v>16.1627063135888</v>
      </c>
      <c r="P176" s="1" t="n">
        <v>7.53854167093367</v>
      </c>
      <c r="Q176" s="1" t="n">
        <v>13.2846984591225</v>
      </c>
      <c r="R176" s="1" t="n">
        <v>11.8258926907806</v>
      </c>
      <c r="S176" s="1" t="n">
        <v>1.72973177091711</v>
      </c>
      <c r="T176" s="1" t="n">
        <v>1.69145796879892</v>
      </c>
    </row>
    <row r="177" customFormat="false" ht="15" hidden="false" customHeight="false" outlineLevel="0" collapsed="false">
      <c r="A177" s="4"/>
      <c r="B177" s="4"/>
      <c r="C177" s="13" t="s">
        <v>322</v>
      </c>
      <c r="D177" s="7" t="s">
        <v>323</v>
      </c>
      <c r="E177" s="1" t="n">
        <v>0.221748993313234</v>
      </c>
      <c r="F177" s="1" t="n">
        <v>0.490559993308605</v>
      </c>
      <c r="G177" s="1" t="n">
        <v>1.00224247544462</v>
      </c>
      <c r="H177" s="1" t="n">
        <v>0.193092514754454</v>
      </c>
      <c r="I177" s="1" t="n">
        <v>0</v>
      </c>
      <c r="J177" s="1" t="n">
        <v>0.0320087058558535</v>
      </c>
      <c r="K177" s="1" t="n">
        <v>0.313637069043198</v>
      </c>
      <c r="L177" s="1" t="n">
        <v>0.194346853193707</v>
      </c>
      <c r="M177" s="1" t="n">
        <v>0.0327616717902494</v>
      </c>
      <c r="N177" s="1" t="n">
        <v>0</v>
      </c>
      <c r="O177" s="1" t="n">
        <v>0</v>
      </c>
      <c r="P177" s="1" t="n">
        <v>0</v>
      </c>
      <c r="Q177" s="1" t="n">
        <v>0</v>
      </c>
      <c r="R177" s="1" t="n">
        <v>0</v>
      </c>
      <c r="S177" s="1" t="n">
        <v>0</v>
      </c>
      <c r="T177" s="1" t="n">
        <v>0</v>
      </c>
    </row>
    <row r="178" customFormat="false" ht="15" hidden="false" customHeight="false" outlineLevel="0" collapsed="false">
      <c r="A178" s="4"/>
      <c r="B178" s="4"/>
      <c r="C178" s="13" t="s">
        <v>324</v>
      </c>
      <c r="D178" s="7" t="s">
        <v>325</v>
      </c>
      <c r="E178" s="1" t="n">
        <v>6.57605629494448</v>
      </c>
      <c r="F178" s="1" t="n">
        <v>5.62597181515184</v>
      </c>
      <c r="G178" s="1" t="n">
        <v>3.57048881877147</v>
      </c>
      <c r="H178" s="1" t="n">
        <v>7.01525980969391</v>
      </c>
      <c r="I178" s="1" t="n">
        <v>2.31225581707246</v>
      </c>
      <c r="J178" s="1" t="n">
        <v>1.43001056161421</v>
      </c>
      <c r="K178" s="1" t="n">
        <v>4.95249885374293</v>
      </c>
      <c r="L178" s="1" t="n">
        <v>0.823347817246314</v>
      </c>
      <c r="M178" s="1" t="n">
        <v>2.75065225449756</v>
      </c>
      <c r="N178" s="1" t="n">
        <v>5.90843525876374</v>
      </c>
      <c r="O178" s="1" t="n">
        <v>2.73879040737091</v>
      </c>
      <c r="P178" s="1" t="n">
        <v>3.75534242348366</v>
      </c>
      <c r="Q178" s="1" t="n">
        <v>1.1576749140564</v>
      </c>
      <c r="R178" s="1" t="n">
        <v>0.638363324620166</v>
      </c>
      <c r="S178" s="1" t="n">
        <v>0.531497374911788</v>
      </c>
      <c r="T178" s="1" t="n">
        <v>1.29122142089101</v>
      </c>
    </row>
    <row r="179" customFormat="false" ht="15" hidden="false" customHeight="false" outlineLevel="0" collapsed="false">
      <c r="A179" s="4"/>
      <c r="B179" s="4"/>
      <c r="C179" s="13" t="s">
        <v>326</v>
      </c>
      <c r="D179" s="7" t="s">
        <v>327</v>
      </c>
      <c r="E179" s="1" t="n">
        <v>0</v>
      </c>
      <c r="F179" s="1" t="n">
        <v>0</v>
      </c>
      <c r="G179" s="1" t="n">
        <v>0</v>
      </c>
      <c r="H179" s="1" t="n">
        <v>0</v>
      </c>
      <c r="I179" s="1" t="n">
        <v>0</v>
      </c>
      <c r="J179" s="1" t="n">
        <v>0.0253653895461481</v>
      </c>
      <c r="K179" s="1" t="n">
        <v>0</v>
      </c>
      <c r="L179" s="1" t="n">
        <v>0.17967916616022</v>
      </c>
      <c r="M179" s="1" t="n">
        <v>0</v>
      </c>
      <c r="N179" s="1" t="n">
        <v>0.023200720635245</v>
      </c>
      <c r="O179" s="1" t="n">
        <v>0</v>
      </c>
      <c r="P179" s="1" t="n">
        <v>0.0361073861542017</v>
      </c>
      <c r="Q179" s="1" t="n">
        <v>0</v>
      </c>
      <c r="R179" s="1" t="n">
        <v>0</v>
      </c>
      <c r="S179" s="1" t="n">
        <v>0</v>
      </c>
      <c r="T179" s="1" t="n">
        <v>0.0250642744569726</v>
      </c>
    </row>
    <row r="180" customFormat="false" ht="15" hidden="false" customHeight="false" outlineLevel="0" collapsed="false">
      <c r="A180" s="4"/>
      <c r="B180" s="4"/>
      <c r="C180" s="13" t="s">
        <v>328</v>
      </c>
      <c r="D180" s="7" t="s">
        <v>329</v>
      </c>
      <c r="E180" s="1" t="n">
        <v>9.71915758192207</v>
      </c>
      <c r="F180" s="1" t="n">
        <v>5.4095801282318</v>
      </c>
      <c r="G180" s="1" t="n">
        <v>16.0311341408477</v>
      </c>
      <c r="H180" s="1" t="n">
        <v>4.24779152091774</v>
      </c>
      <c r="I180" s="1" t="n">
        <v>14.7911170796581</v>
      </c>
      <c r="J180" s="1" t="n">
        <v>5.35369854458738</v>
      </c>
      <c r="K180" s="1" t="n">
        <v>0.632026214890081</v>
      </c>
      <c r="L180" s="1" t="n">
        <v>0.522184474237638</v>
      </c>
      <c r="M180" s="1" t="n">
        <v>2.24467090659861</v>
      </c>
      <c r="N180" s="1" t="n">
        <v>0.619476817264554</v>
      </c>
      <c r="O180" s="1" t="n">
        <v>7.16511833847541</v>
      </c>
      <c r="P180" s="1" t="n">
        <v>7.94230284003741</v>
      </c>
      <c r="Q180" s="1" t="n">
        <v>2.67374303264588</v>
      </c>
      <c r="R180" s="1" t="n">
        <v>1.22042965052674</v>
      </c>
      <c r="S180" s="1" t="n">
        <v>0</v>
      </c>
      <c r="T180" s="1" t="n">
        <v>0.12747335544531</v>
      </c>
    </row>
    <row r="181" customFormat="false" ht="15" hidden="false" customHeight="false" outlineLevel="0" collapsed="false">
      <c r="A181" s="4"/>
      <c r="B181" s="4"/>
      <c r="C181" s="13" t="s">
        <v>330</v>
      </c>
      <c r="D181" s="7" t="s">
        <v>331</v>
      </c>
      <c r="E181" s="1" t="n">
        <v>1.54287327741884</v>
      </c>
      <c r="F181" s="1" t="n">
        <v>0.408416144663815</v>
      </c>
      <c r="G181" s="1" t="n">
        <v>2.81616019508736</v>
      </c>
      <c r="H181" s="1" t="n">
        <v>0.206690579173782</v>
      </c>
      <c r="I181" s="1" t="n">
        <v>0</v>
      </c>
      <c r="J181" s="1" t="n">
        <v>0.205577040426327</v>
      </c>
      <c r="K181" s="1" t="n">
        <v>0</v>
      </c>
      <c r="L181" s="1" t="n">
        <v>1.00549404797871</v>
      </c>
      <c r="M181" s="1" t="n">
        <v>1.82357925232487</v>
      </c>
      <c r="N181" s="1" t="n">
        <v>1.56694337221273</v>
      </c>
      <c r="O181" s="1" t="n">
        <v>1.0656852063986</v>
      </c>
      <c r="P181" s="1" t="n">
        <v>0.487728207341128</v>
      </c>
      <c r="Q181" s="1" t="n">
        <v>0</v>
      </c>
      <c r="R181" s="1" t="n">
        <v>0.0682396331121593</v>
      </c>
      <c r="S181" s="1" t="n">
        <v>0.123101113438098</v>
      </c>
      <c r="T181" s="1" t="n">
        <v>0</v>
      </c>
    </row>
    <row r="182" customFormat="false" ht="15" hidden="false" customHeight="false" outlineLevel="0" collapsed="false">
      <c r="A182" s="4"/>
      <c r="B182" s="4"/>
      <c r="C182" s="13" t="s">
        <v>332</v>
      </c>
      <c r="D182" s="7" t="s">
        <v>333</v>
      </c>
      <c r="E182" s="1" t="n">
        <v>4.12396750699908</v>
      </c>
      <c r="F182" s="1" t="n">
        <v>2.85674979154149</v>
      </c>
      <c r="G182" s="1" t="n">
        <v>14.8266061118476</v>
      </c>
      <c r="H182" s="1" t="n">
        <v>8.0526124161582</v>
      </c>
      <c r="I182" s="1" t="n">
        <v>11.0169096402103</v>
      </c>
      <c r="J182" s="1" t="n">
        <v>5.41164137139218</v>
      </c>
      <c r="K182" s="1" t="n">
        <v>0.353506187989367</v>
      </c>
      <c r="L182" s="1" t="n">
        <v>0.0730173205501782</v>
      </c>
      <c r="M182" s="1" t="n">
        <v>0.11077887325686</v>
      </c>
      <c r="N182" s="1" t="n">
        <v>0.197992590505862</v>
      </c>
      <c r="O182" s="1" t="n">
        <v>1.2824347399034</v>
      </c>
      <c r="P182" s="1" t="n">
        <v>0.770341903755955</v>
      </c>
      <c r="Q182" s="1" t="n">
        <v>0.0264687325865649</v>
      </c>
      <c r="R182" s="1" t="n">
        <v>0.179635051148004</v>
      </c>
      <c r="S182" s="1" t="n">
        <v>0</v>
      </c>
      <c r="T182" s="1" t="n">
        <v>0.0712986564355125</v>
      </c>
    </row>
    <row r="183" customFormat="false" ht="15" hidden="false" customHeight="false" outlineLevel="0" collapsed="false">
      <c r="A183" s="4"/>
      <c r="B183" s="4"/>
      <c r="C183" s="13"/>
      <c r="D183" s="7" t="s">
        <v>334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0</v>
      </c>
      <c r="O183" s="1" t="n">
        <v>0</v>
      </c>
      <c r="P183" s="1" t="n">
        <v>0</v>
      </c>
      <c r="Q183" s="1" t="n">
        <v>0</v>
      </c>
      <c r="R183" s="1" t="n">
        <v>0</v>
      </c>
      <c r="S183" s="1" t="n">
        <v>0</v>
      </c>
      <c r="T183" s="1" t="n">
        <v>0</v>
      </c>
    </row>
    <row r="184" customFormat="false" ht="15" hidden="false" customHeight="true" outlineLevel="0" collapsed="false">
      <c r="A184" s="14" t="s">
        <v>335</v>
      </c>
      <c r="B184" s="5" t="s">
        <v>336</v>
      </c>
      <c r="C184" s="15"/>
      <c r="D184" s="10" t="s">
        <v>337</v>
      </c>
      <c r="E184" s="16" t="n">
        <v>31.9517474137341</v>
      </c>
      <c r="F184" s="16" t="n">
        <v>34.9796450202788</v>
      </c>
      <c r="G184" s="16" t="n">
        <v>36.4481411793164</v>
      </c>
      <c r="H184" s="16" t="n">
        <v>37.7023405936516</v>
      </c>
      <c r="I184" s="16" t="n">
        <v>22.4769984252212</v>
      </c>
      <c r="J184" s="16" t="n">
        <v>21.3420945299753</v>
      </c>
      <c r="K184" s="16" t="n">
        <v>33.893904973099</v>
      </c>
      <c r="L184" s="16" t="n">
        <v>14.4327404611817</v>
      </c>
      <c r="M184" s="16" t="n">
        <v>27.6772637936444</v>
      </c>
      <c r="N184" s="16" t="n">
        <v>20.2596857532922</v>
      </c>
      <c r="O184" s="16" t="n">
        <v>29.3691567088285</v>
      </c>
      <c r="P184" s="16" t="n">
        <v>20.574109057829</v>
      </c>
      <c r="Q184" s="16" t="n">
        <v>11.3150407158438</v>
      </c>
      <c r="R184" s="16" t="n">
        <v>10.6630705254884</v>
      </c>
      <c r="S184" s="16" t="n">
        <v>9.12969249671171</v>
      </c>
      <c r="T184" s="16" t="n">
        <v>7.56175756240789</v>
      </c>
    </row>
    <row r="185" customFormat="false" ht="15" hidden="false" customHeight="false" outlineLevel="0" collapsed="false">
      <c r="A185" s="14"/>
      <c r="B185" s="14"/>
      <c r="C185" s="15"/>
      <c r="D185" s="10" t="s">
        <v>338</v>
      </c>
      <c r="E185" s="16" t="n">
        <v>33.2845238963164</v>
      </c>
      <c r="F185" s="16" t="n">
        <v>32.4047579579887</v>
      </c>
      <c r="G185" s="16" t="n">
        <v>28.5163040325881</v>
      </c>
      <c r="H185" s="16" t="n">
        <v>31.57577529608</v>
      </c>
      <c r="I185" s="16" t="n">
        <v>27.3771088741379</v>
      </c>
      <c r="J185" s="16" t="n">
        <v>25.3240077249171</v>
      </c>
      <c r="K185" s="16" t="n">
        <v>31.5832528526501</v>
      </c>
      <c r="L185" s="16" t="n">
        <v>30.0576843149388</v>
      </c>
      <c r="M185" s="16" t="n">
        <v>47.382550676802</v>
      </c>
      <c r="N185" s="16" t="n">
        <v>42.1537539049295</v>
      </c>
      <c r="O185" s="16" t="n">
        <v>47.3438264979765</v>
      </c>
      <c r="P185" s="16" t="n">
        <v>30.6290875569192</v>
      </c>
      <c r="Q185" s="16" t="n">
        <v>24.4778301463538</v>
      </c>
      <c r="R185" s="16" t="n">
        <v>19.1983677806921</v>
      </c>
      <c r="S185" s="16" t="n">
        <v>27.6189658109717</v>
      </c>
      <c r="T185" s="16" t="n">
        <v>26.6819943426384</v>
      </c>
    </row>
    <row r="186" customFormat="false" ht="15" hidden="false" customHeight="false" outlineLevel="0" collapsed="false">
      <c r="A186" s="14"/>
      <c r="B186" s="14"/>
      <c r="C186" s="15"/>
      <c r="D186" s="10" t="s">
        <v>339</v>
      </c>
      <c r="E186" s="16" t="n">
        <v>20.8520766879694</v>
      </c>
      <c r="F186" s="16" t="n">
        <v>13.8600434001338</v>
      </c>
      <c r="G186" s="16" t="n">
        <v>15.617511092702</v>
      </c>
      <c r="H186" s="16" t="n">
        <v>19.337328170834</v>
      </c>
      <c r="I186" s="16" t="n">
        <v>13.8013474037554</v>
      </c>
      <c r="J186" s="16" t="n">
        <v>11.294124794211</v>
      </c>
      <c r="K186" s="16" t="n">
        <v>6.83203256506586</v>
      </c>
      <c r="L186" s="16" t="n">
        <v>16.4729443290517</v>
      </c>
      <c r="M186" s="16" t="n">
        <v>17.3114444640856</v>
      </c>
      <c r="N186" s="16" t="n">
        <v>17.1245396873849</v>
      </c>
      <c r="O186" s="16" t="n">
        <v>9.26368467389137</v>
      </c>
      <c r="P186" s="16" t="n">
        <v>8.3530046428889</v>
      </c>
      <c r="Q186" s="16" t="n">
        <v>8.57981820680049</v>
      </c>
      <c r="R186" s="16" t="n">
        <v>7.30091223880971</v>
      </c>
      <c r="S186" s="16" t="n">
        <v>7.88742104369094</v>
      </c>
      <c r="T186" s="16" t="n">
        <v>22.8658259771975</v>
      </c>
    </row>
    <row r="187" customFormat="false" ht="15" hidden="false" customHeight="false" outlineLevel="0" collapsed="false">
      <c r="A187" s="14"/>
      <c r="B187" s="14"/>
      <c r="C187" s="15"/>
      <c r="D187" s="10" t="s">
        <v>340</v>
      </c>
      <c r="E187" s="16" t="n">
        <v>4.12661336190887</v>
      </c>
      <c r="F187" s="16" t="n">
        <v>2.44241376232753</v>
      </c>
      <c r="G187" s="16" t="n">
        <v>3.98790405042288</v>
      </c>
      <c r="H187" s="16" t="n">
        <v>2.74228105335844</v>
      </c>
      <c r="I187" s="16" t="n">
        <v>3.42421311384631</v>
      </c>
      <c r="J187" s="16" t="n">
        <v>2.33562389915477</v>
      </c>
      <c r="K187" s="16" t="n">
        <v>0.998364821802435</v>
      </c>
      <c r="L187" s="16" t="n">
        <v>2.39525489578964</v>
      </c>
      <c r="M187" s="16" t="n">
        <v>0.25670513986984</v>
      </c>
      <c r="N187" s="16" t="n">
        <v>1.44809800162557</v>
      </c>
      <c r="O187" s="16" t="n">
        <v>1.46266030322827</v>
      </c>
      <c r="P187" s="16" t="n">
        <v>1.2272522750233</v>
      </c>
      <c r="Q187" s="16" t="n">
        <v>1.11553647076707</v>
      </c>
      <c r="R187" s="16" t="n">
        <v>0.920983781105176</v>
      </c>
      <c r="S187" s="16" t="n">
        <v>0.563190426929132</v>
      </c>
      <c r="T187" s="16" t="n">
        <v>0.526634322711156</v>
      </c>
    </row>
    <row r="188" customFormat="false" ht="15" hidden="false" customHeight="false" outlineLevel="0" collapsed="false">
      <c r="A188" s="14"/>
      <c r="B188" s="14"/>
      <c r="C188" s="15"/>
      <c r="D188" s="10" t="s">
        <v>341</v>
      </c>
      <c r="E188" s="16" t="n">
        <v>0.268114691915092</v>
      </c>
      <c r="F188" s="16" t="n">
        <v>0.181234664194568</v>
      </c>
      <c r="G188" s="16" t="n">
        <v>0.530163491272127</v>
      </c>
      <c r="H188" s="16" t="n">
        <v>0.155644269468742</v>
      </c>
      <c r="I188" s="16" t="n">
        <v>0.35410155602174</v>
      </c>
      <c r="J188" s="16" t="n">
        <v>0.0193507176310387</v>
      </c>
      <c r="K188" s="16" t="n">
        <v>0</v>
      </c>
      <c r="L188" s="16" t="n">
        <v>0.0391638355678228</v>
      </c>
      <c r="M188" s="16" t="n">
        <v>0.25747695693337</v>
      </c>
      <c r="N188" s="16" t="n">
        <v>0.371686090358732</v>
      </c>
      <c r="O188" s="16" t="n">
        <v>0.859814200617049</v>
      </c>
      <c r="P188" s="16" t="n">
        <v>0.606002297621351</v>
      </c>
      <c r="Q188" s="16" t="n">
        <v>1.4054897003466</v>
      </c>
      <c r="R188" s="16" t="n">
        <v>1.02130691807238</v>
      </c>
      <c r="S188" s="16" t="n">
        <v>0.764765667234184</v>
      </c>
      <c r="T188" s="16" t="n">
        <v>1.37671223880935</v>
      </c>
    </row>
    <row r="189" customFormat="false" ht="15" hidden="false" customHeight="false" outlineLevel="0" collapsed="false">
      <c r="A189" s="14"/>
      <c r="B189" s="14"/>
      <c r="C189" s="15"/>
      <c r="D189" s="10" t="s">
        <v>342</v>
      </c>
      <c r="E189" s="16" t="n">
        <v>1.03482863546176</v>
      </c>
      <c r="F189" s="16" t="n">
        <v>0.117398972757615</v>
      </c>
      <c r="G189" s="16" t="n">
        <v>0.449724187699511</v>
      </c>
      <c r="H189" s="16" t="n">
        <v>0.392786483004787</v>
      </c>
      <c r="I189" s="16" t="n">
        <v>0.0262828415400751</v>
      </c>
      <c r="J189" s="16" t="n">
        <v>0.0229806093324076</v>
      </c>
      <c r="K189" s="16" t="n">
        <v>0</v>
      </c>
      <c r="L189" s="16" t="n">
        <v>0.0232551790146316</v>
      </c>
      <c r="M189" s="16" t="n">
        <v>0.0235212002596663</v>
      </c>
      <c r="N189" s="16" t="n">
        <v>0.0210194563020169</v>
      </c>
      <c r="O189" s="16" t="n">
        <v>0</v>
      </c>
      <c r="P189" s="16" t="n">
        <v>0.0327126746354306</v>
      </c>
      <c r="Q189" s="16" t="n">
        <v>0</v>
      </c>
      <c r="R189" s="16" t="n">
        <v>0</v>
      </c>
      <c r="S189" s="16" t="n">
        <v>0</v>
      </c>
      <c r="T189" s="16" t="n">
        <v>0</v>
      </c>
    </row>
    <row r="190" customFormat="false" ht="15" hidden="false" customHeight="false" outlineLevel="0" collapsed="false">
      <c r="A190" s="14"/>
      <c r="B190" s="14"/>
      <c r="C190" s="15"/>
      <c r="D190" s="10" t="s">
        <v>343</v>
      </c>
      <c r="E190" s="16" t="n">
        <v>0.811723379192479</v>
      </c>
      <c r="F190" s="16" t="n">
        <v>1.26365453933827</v>
      </c>
      <c r="G190" s="16" t="n">
        <v>0.305729929436089</v>
      </c>
      <c r="H190" s="16" t="n">
        <v>0.0785360992732183</v>
      </c>
      <c r="I190" s="16" t="n">
        <v>0</v>
      </c>
      <c r="J190" s="16" t="n">
        <v>0</v>
      </c>
      <c r="K190" s="16" t="n">
        <v>0.765389544637529</v>
      </c>
      <c r="L190" s="16" t="n">
        <v>0.395231368115643</v>
      </c>
      <c r="M190" s="16" t="n">
        <v>0.879455519800641</v>
      </c>
      <c r="N190" s="16" t="n">
        <v>1.0002561453079</v>
      </c>
      <c r="O190" s="16" t="n">
        <v>1.73540480858487</v>
      </c>
      <c r="P190" s="16" t="n">
        <v>2.1126685605148</v>
      </c>
      <c r="Q190" s="16" t="n">
        <v>2.92273087533849</v>
      </c>
      <c r="R190" s="16" t="n">
        <v>2.25582071570081</v>
      </c>
      <c r="S190" s="16" t="n">
        <v>2.806479512786</v>
      </c>
      <c r="T190" s="16" t="n">
        <v>3.39617086434111</v>
      </c>
    </row>
    <row r="191" customFormat="false" ht="15" hidden="false" customHeight="true" outlineLevel="0" collapsed="false">
      <c r="A191" s="14"/>
      <c r="B191" s="5" t="s">
        <v>344</v>
      </c>
      <c r="C191" s="15"/>
      <c r="D191" s="10" t="s">
        <v>345</v>
      </c>
      <c r="E191" s="16" t="n">
        <v>66.0605721940122</v>
      </c>
      <c r="F191" s="16" t="n">
        <v>75.3865217624014</v>
      </c>
      <c r="G191" s="16" t="n">
        <v>76.601625477878</v>
      </c>
      <c r="H191" s="16" t="n">
        <v>66.5765028778961</v>
      </c>
      <c r="I191" s="16" t="n">
        <v>66.2932723394188</v>
      </c>
      <c r="J191" s="16" t="n">
        <v>64.5920796400958</v>
      </c>
      <c r="K191" s="16" t="n">
        <v>19.9123069415798</v>
      </c>
      <c r="L191" s="16" t="n">
        <v>39.0411190206336</v>
      </c>
      <c r="M191" s="16" t="n">
        <v>17.9838721148151</v>
      </c>
      <c r="N191" s="16" t="n">
        <v>14.870043272264</v>
      </c>
      <c r="O191" s="16" t="n">
        <v>12.502561448385</v>
      </c>
      <c r="P191" s="16" t="n">
        <v>16.822683121239</v>
      </c>
      <c r="Q191" s="16" t="n">
        <v>8.44096629502322</v>
      </c>
      <c r="R191" s="16" t="n">
        <v>11.2704394293828</v>
      </c>
      <c r="S191" s="16" t="n">
        <v>5.16708259869363</v>
      </c>
      <c r="T191" s="16" t="n">
        <v>6.73471225757818</v>
      </c>
    </row>
    <row r="192" customFormat="false" ht="15" hidden="false" customHeight="false" outlineLevel="0" collapsed="false">
      <c r="A192" s="14"/>
      <c r="B192" s="14"/>
      <c r="C192" s="15"/>
      <c r="D192" s="10" t="s">
        <v>346</v>
      </c>
      <c r="E192" s="16" t="n">
        <v>23.2105566252056</v>
      </c>
      <c r="F192" s="16" t="n">
        <v>20.0902282461422</v>
      </c>
      <c r="G192" s="16" t="n">
        <v>22.1914686224989</v>
      </c>
      <c r="H192" s="16" t="n">
        <v>28.0997232682132</v>
      </c>
      <c r="I192" s="16" t="n">
        <v>22.270288444865</v>
      </c>
      <c r="J192" s="16" t="n">
        <v>22.908472890557</v>
      </c>
      <c r="K192" s="16" t="n">
        <v>22.4468503225536</v>
      </c>
      <c r="L192" s="16" t="n">
        <v>18.1400563937239</v>
      </c>
      <c r="M192" s="16" t="n">
        <v>203.405907819525</v>
      </c>
      <c r="N192" s="16" t="n">
        <v>236.355208669886</v>
      </c>
      <c r="O192" s="16" t="n">
        <v>143.268950970979</v>
      </c>
      <c r="P192" s="16" t="n">
        <v>121.879834297388</v>
      </c>
      <c r="Q192" s="16" t="n">
        <v>240.929086451043</v>
      </c>
      <c r="R192" s="16" t="n">
        <v>203.319489595778</v>
      </c>
      <c r="S192" s="16" t="n">
        <v>73.0471242694534</v>
      </c>
      <c r="T192" s="16" t="n">
        <v>99.7138886868566</v>
      </c>
    </row>
    <row r="193" customFormat="false" ht="15" hidden="false" customHeight="false" outlineLevel="0" collapsed="false">
      <c r="A193" s="14"/>
      <c r="B193" s="14"/>
      <c r="C193" s="15"/>
      <c r="D193" s="10" t="s">
        <v>347</v>
      </c>
      <c r="E193" s="16" t="n">
        <v>32.4689351676992</v>
      </c>
      <c r="F193" s="16" t="n">
        <v>31.4749742495704</v>
      </c>
      <c r="G193" s="16" t="n">
        <v>32.3309400378664</v>
      </c>
      <c r="H193" s="16" t="n">
        <v>32.749553396932</v>
      </c>
      <c r="I193" s="16" t="n">
        <v>20.6369737121844</v>
      </c>
      <c r="J193" s="16" t="n">
        <v>27.593413223783</v>
      </c>
      <c r="K193" s="16" t="n">
        <v>31.285297637059</v>
      </c>
      <c r="L193" s="16" t="n">
        <v>26.7966867582406</v>
      </c>
      <c r="M193" s="16" t="n">
        <v>28.4224033899207</v>
      </c>
      <c r="N193" s="16" t="n">
        <v>25.2921911027855</v>
      </c>
      <c r="O193" s="16" t="n">
        <v>19.7836148178675</v>
      </c>
      <c r="P193" s="16" t="n">
        <v>22.4332043202032</v>
      </c>
      <c r="Q193" s="16" t="n">
        <v>22.0924069106468</v>
      </c>
      <c r="R193" s="16" t="n">
        <v>19.077242431918</v>
      </c>
      <c r="S193" s="16" t="n">
        <v>23.7849138708613</v>
      </c>
      <c r="T193" s="16" t="n">
        <v>24.7187208933009</v>
      </c>
    </row>
    <row r="194" customFormat="false" ht="15" hidden="false" customHeight="false" outlineLevel="0" collapsed="false">
      <c r="A194" s="14"/>
      <c r="B194" s="14"/>
      <c r="C194" s="15"/>
      <c r="D194" s="10" t="s">
        <v>348</v>
      </c>
      <c r="E194" s="16" t="n">
        <v>0.430549140301607</v>
      </c>
      <c r="F194" s="16" t="n">
        <v>0.105830460843543</v>
      </c>
      <c r="G194" s="16" t="n">
        <v>0</v>
      </c>
      <c r="H194" s="16" t="n">
        <v>0.374909554194779</v>
      </c>
      <c r="I194" s="16" t="n">
        <v>0</v>
      </c>
      <c r="J194" s="16" t="n">
        <v>0</v>
      </c>
      <c r="K194" s="16" t="n">
        <v>0</v>
      </c>
      <c r="L194" s="16" t="n">
        <v>0</v>
      </c>
      <c r="M194" s="16" t="n">
        <v>0</v>
      </c>
      <c r="N194" s="16" t="n">
        <v>0</v>
      </c>
      <c r="O194" s="16" t="n">
        <v>0</v>
      </c>
      <c r="P194" s="16" t="n">
        <v>0</v>
      </c>
      <c r="Q194" s="16" t="n">
        <v>0</v>
      </c>
      <c r="R194" s="16" t="n">
        <v>0</v>
      </c>
      <c r="S194" s="16" t="n">
        <v>0</v>
      </c>
      <c r="T194" s="16" t="n">
        <v>0</v>
      </c>
    </row>
    <row r="195" customFormat="false" ht="15" hidden="false" customHeight="false" outlineLevel="0" collapsed="false">
      <c r="A195" s="14"/>
      <c r="B195" s="14"/>
      <c r="C195" s="15"/>
      <c r="D195" s="10" t="s">
        <v>349</v>
      </c>
      <c r="E195" s="16" t="n">
        <v>0</v>
      </c>
      <c r="F195" s="16" t="n">
        <v>0</v>
      </c>
      <c r="G195" s="16" t="n">
        <v>0</v>
      </c>
      <c r="H195" s="16" t="n">
        <v>0</v>
      </c>
      <c r="I195" s="16" t="n">
        <v>0</v>
      </c>
      <c r="J195" s="16" t="n">
        <v>0.123395880545754</v>
      </c>
      <c r="K195" s="16" t="n">
        <v>0</v>
      </c>
      <c r="L195" s="16" t="n">
        <v>0.124870200361174</v>
      </c>
      <c r="M195" s="16" t="n">
        <v>0</v>
      </c>
      <c r="N195" s="16" t="n">
        <v>0.112865341447786</v>
      </c>
      <c r="O195" s="16" t="n">
        <v>0</v>
      </c>
      <c r="P195" s="16" t="n">
        <v>0</v>
      </c>
      <c r="Q195" s="16" t="n">
        <v>0</v>
      </c>
      <c r="R195" s="16" t="n">
        <v>0.122880788611388</v>
      </c>
      <c r="S195" s="16" t="n">
        <v>0</v>
      </c>
      <c r="T195" s="16" t="n">
        <v>0</v>
      </c>
    </row>
    <row r="196" customFormat="false" ht="15" hidden="false" customHeight="false" outlineLevel="0" collapsed="false">
      <c r="A196" s="14"/>
      <c r="B196" s="14"/>
      <c r="C196" s="15"/>
      <c r="D196" s="10" t="s">
        <v>350</v>
      </c>
      <c r="E196" s="16" t="n">
        <v>0.508493381218277</v>
      </c>
      <c r="F196" s="16" t="n">
        <v>0</v>
      </c>
      <c r="G196" s="16" t="n">
        <v>0</v>
      </c>
      <c r="H196" s="16" t="n">
        <v>0</v>
      </c>
      <c r="I196" s="16" t="n">
        <v>0</v>
      </c>
      <c r="J196" s="16" t="n">
        <v>0.293597095091622</v>
      </c>
      <c r="K196" s="16" t="n">
        <v>0</v>
      </c>
      <c r="L196" s="16" t="n">
        <v>0</v>
      </c>
      <c r="M196" s="16" t="n">
        <v>0</v>
      </c>
      <c r="N196" s="16" t="n">
        <v>0.268541674479215</v>
      </c>
      <c r="O196" s="16" t="n">
        <v>0</v>
      </c>
      <c r="P196" s="16" t="n">
        <v>0.208966309524604</v>
      </c>
      <c r="Q196" s="16" t="n">
        <v>0</v>
      </c>
      <c r="R196" s="16" t="n">
        <v>0</v>
      </c>
      <c r="S196" s="16" t="n">
        <v>0</v>
      </c>
      <c r="T196" s="16" t="n">
        <v>0</v>
      </c>
    </row>
    <row r="197" customFormat="false" ht="15" hidden="false" customHeight="false" outlineLevel="0" collapsed="false">
      <c r="A197" s="14"/>
      <c r="B197" s="14"/>
      <c r="C197" s="15"/>
      <c r="D197" s="10" t="s">
        <v>351</v>
      </c>
      <c r="E197" s="16" t="n">
        <v>0</v>
      </c>
      <c r="F197" s="16" t="n">
        <v>0</v>
      </c>
      <c r="G197" s="16" t="n">
        <v>0</v>
      </c>
      <c r="H197" s="16" t="n">
        <v>0</v>
      </c>
      <c r="I197" s="16" t="n">
        <v>0</v>
      </c>
      <c r="J197" s="16" t="n">
        <v>0.082663259783078</v>
      </c>
      <c r="K197" s="16" t="n">
        <v>0</v>
      </c>
      <c r="L197" s="16" t="n">
        <v>0</v>
      </c>
      <c r="M197" s="16" t="n">
        <v>0</v>
      </c>
      <c r="N197" s="16" t="n">
        <v>0</v>
      </c>
      <c r="O197" s="16" t="n">
        <v>0</v>
      </c>
      <c r="P197" s="16" t="n">
        <v>0</v>
      </c>
      <c r="Q197" s="16" t="n">
        <v>0</v>
      </c>
      <c r="R197" s="16" t="n">
        <v>0</v>
      </c>
      <c r="S197" s="16" t="n">
        <v>0</v>
      </c>
      <c r="T197" s="16" t="n">
        <v>0</v>
      </c>
    </row>
    <row r="198" customFormat="false" ht="15" hidden="false" customHeight="true" outlineLevel="0" collapsed="false">
      <c r="A198" s="14"/>
      <c r="B198" s="5" t="s">
        <v>352</v>
      </c>
      <c r="C198" s="15" t="s">
        <v>353</v>
      </c>
      <c r="D198" s="10" t="s">
        <v>354</v>
      </c>
      <c r="E198" s="16" t="n">
        <v>89.2168432686938</v>
      </c>
      <c r="F198" s="16" t="n">
        <v>78.8019879304308</v>
      </c>
      <c r="G198" s="16" t="n">
        <v>95.1913465487501</v>
      </c>
      <c r="H198" s="16" t="n">
        <v>119.534089866483</v>
      </c>
      <c r="I198" s="16" t="n">
        <v>73.7765349009759</v>
      </c>
      <c r="J198" s="16" t="n">
        <v>73.7002275150267</v>
      </c>
      <c r="K198" s="16" t="n">
        <v>67.0840398838684</v>
      </c>
      <c r="L198" s="16" t="n">
        <v>47.6531991045746</v>
      </c>
      <c r="M198" s="16" t="n">
        <v>31.880763421657</v>
      </c>
      <c r="N198" s="16" t="n">
        <v>29.4123480462634</v>
      </c>
      <c r="O198" s="16" t="n">
        <v>58.4281941521818</v>
      </c>
      <c r="P198" s="16" t="n">
        <v>47.6519346557837</v>
      </c>
      <c r="Q198" s="16" t="n">
        <v>57.201403142428</v>
      </c>
      <c r="R198" s="16" t="n">
        <v>57.5552340644047</v>
      </c>
      <c r="S198" s="16" t="n">
        <v>37.2104661779548</v>
      </c>
      <c r="T198" s="16" t="n">
        <v>30.0883578388224</v>
      </c>
    </row>
    <row r="199" customFormat="false" ht="15" hidden="false" customHeight="false" outlineLevel="0" collapsed="false">
      <c r="A199" s="14"/>
      <c r="B199" s="14"/>
      <c r="C199" s="15" t="s">
        <v>355</v>
      </c>
      <c r="D199" s="10" t="s">
        <v>356</v>
      </c>
      <c r="E199" s="16" t="n">
        <v>49.9304816610298</v>
      </c>
      <c r="F199" s="16" t="n">
        <v>31.0960529091732</v>
      </c>
      <c r="G199" s="16" t="n">
        <v>26.8935064244307</v>
      </c>
      <c r="H199" s="16" t="n">
        <v>46.6318423132006</v>
      </c>
      <c r="I199" s="16" t="n">
        <v>19.0484894061695</v>
      </c>
      <c r="J199" s="16" t="n">
        <v>27.4848087615595</v>
      </c>
      <c r="K199" s="16" t="n">
        <v>40.2500905272104</v>
      </c>
      <c r="L199" s="16" t="n">
        <v>26.0748694701557</v>
      </c>
      <c r="M199" s="16" t="n">
        <v>33.9410919746984</v>
      </c>
      <c r="N199" s="16" t="n">
        <v>33.7467370928881</v>
      </c>
      <c r="O199" s="16" t="n">
        <v>54.0928723405744</v>
      </c>
      <c r="P199" s="16" t="n">
        <v>36.1475054721508</v>
      </c>
      <c r="Q199" s="16" t="n">
        <v>119.014566438706</v>
      </c>
      <c r="R199" s="16" t="n">
        <v>93.6383946268413</v>
      </c>
      <c r="S199" s="16" t="n">
        <v>41.0558410830983</v>
      </c>
      <c r="T199" s="16" t="n">
        <v>47.3060331181517</v>
      </c>
    </row>
    <row r="200" customFormat="false" ht="15" hidden="false" customHeight="false" outlineLevel="0" collapsed="false">
      <c r="A200" s="14"/>
      <c r="B200" s="14"/>
      <c r="C200" s="15" t="s">
        <v>357</v>
      </c>
      <c r="D200" s="10" t="s">
        <v>358</v>
      </c>
      <c r="E200" s="16" t="n">
        <v>29.1293252067214</v>
      </c>
      <c r="F200" s="16" t="n">
        <v>9.98515731060777</v>
      </c>
      <c r="G200" s="16" t="n">
        <v>20.5992815165852</v>
      </c>
      <c r="H200" s="16" t="n">
        <v>9.3752578440354</v>
      </c>
      <c r="I200" s="16" t="n">
        <v>25.7784346662635</v>
      </c>
      <c r="J200" s="16" t="n">
        <v>18.6494978969509</v>
      </c>
      <c r="K200" s="16" t="n">
        <v>11.4911283594125</v>
      </c>
      <c r="L200" s="16" t="n">
        <v>12.2727970272111</v>
      </c>
      <c r="M200" s="16" t="n">
        <v>12.705952199844</v>
      </c>
      <c r="N200" s="16" t="n">
        <v>5.54645312888538</v>
      </c>
      <c r="O200" s="16" t="n">
        <v>5.84635142905568</v>
      </c>
      <c r="P200" s="16" t="n">
        <v>8.06193426174877</v>
      </c>
      <c r="Q200" s="16" t="n">
        <v>24.8885522151708</v>
      </c>
      <c r="R200" s="16" t="n">
        <v>22.6163949099558</v>
      </c>
      <c r="S200" s="16" t="n">
        <v>8.83805339961565</v>
      </c>
      <c r="T200" s="16" t="n">
        <v>7.17904814339927</v>
      </c>
    </row>
    <row r="201" customFormat="false" ht="15" hidden="false" customHeight="false" outlineLevel="0" collapsed="false">
      <c r="A201" s="14"/>
      <c r="B201" s="14"/>
      <c r="C201" s="15" t="s">
        <v>359</v>
      </c>
      <c r="D201" s="10" t="s">
        <v>360</v>
      </c>
      <c r="E201" s="16" t="n">
        <v>5.54811590200536</v>
      </c>
      <c r="F201" s="16" t="n">
        <v>4.66544680104828</v>
      </c>
      <c r="G201" s="16" t="n">
        <v>3.95935393764757</v>
      </c>
      <c r="H201" s="16" t="n">
        <v>2.88173053372819</v>
      </c>
      <c r="I201" s="16" t="n">
        <v>3.18165507019533</v>
      </c>
      <c r="J201" s="16" t="n">
        <v>2.95050546057422</v>
      </c>
      <c r="K201" s="16" t="n">
        <v>4.13007229532132</v>
      </c>
      <c r="L201" s="16" t="n">
        <v>1.9620693858731</v>
      </c>
      <c r="M201" s="16" t="n">
        <v>1.89823072590633</v>
      </c>
      <c r="N201" s="16" t="n">
        <v>1.61922653225586</v>
      </c>
      <c r="O201" s="16" t="n">
        <v>2.24743513824655</v>
      </c>
      <c r="P201" s="16" t="n">
        <v>2.16000818954145</v>
      </c>
      <c r="Q201" s="16" t="n">
        <v>1.66988875288705</v>
      </c>
      <c r="R201" s="16" t="n">
        <v>1.34317218442547</v>
      </c>
      <c r="S201" s="16" t="n">
        <v>0.605754983947869</v>
      </c>
      <c r="T201" s="16" t="n">
        <v>0.583095942730033</v>
      </c>
    </row>
    <row r="202" customFormat="false" ht="15" hidden="false" customHeight="false" outlineLevel="0" collapsed="false">
      <c r="A202" s="14"/>
      <c r="B202" s="14"/>
      <c r="C202" s="15"/>
      <c r="D202" s="10" t="s">
        <v>361</v>
      </c>
      <c r="E202" s="16" t="n">
        <v>17.254183574944</v>
      </c>
      <c r="F202" s="16" t="n">
        <v>13.6439701842623</v>
      </c>
      <c r="G202" s="16" t="n">
        <v>14.3575211760123</v>
      </c>
      <c r="H202" s="16" t="n">
        <v>8.32749781885478</v>
      </c>
      <c r="I202" s="16" t="n">
        <v>12.0563148835973</v>
      </c>
      <c r="J202" s="16" t="n">
        <v>9.96232864161231</v>
      </c>
      <c r="K202" s="16" t="n">
        <v>12.391153410294</v>
      </c>
      <c r="L202" s="16" t="n">
        <v>11.0191580890146</v>
      </c>
      <c r="M202" s="16" t="n">
        <v>31.499047359984</v>
      </c>
      <c r="N202" s="16" t="n">
        <v>31.20381184884</v>
      </c>
      <c r="O202" s="16" t="n">
        <v>23.7628468868948</v>
      </c>
      <c r="P202" s="16" t="n">
        <v>22.783487742771</v>
      </c>
      <c r="Q202" s="16" t="n">
        <v>24.5473786918685</v>
      </c>
      <c r="R202" s="16" t="n">
        <v>23.8597710839106</v>
      </c>
      <c r="S202" s="16" t="n">
        <v>22.5441126395564</v>
      </c>
      <c r="T202" s="16" t="n">
        <v>31.7642789793314</v>
      </c>
    </row>
    <row r="203" customFormat="false" ht="15" hidden="false" customHeight="false" outlineLevel="0" collapsed="false">
      <c r="A203" s="14"/>
      <c r="B203" s="14"/>
      <c r="C203" s="15"/>
      <c r="D203" s="10" t="s">
        <v>362</v>
      </c>
      <c r="E203" s="16" t="n">
        <v>20.8819369358975</v>
      </c>
      <c r="F203" s="16" t="n">
        <v>22.821764202103</v>
      </c>
      <c r="G203" s="16" t="n">
        <v>22.3730488841496</v>
      </c>
      <c r="H203" s="16" t="n">
        <v>21.2501626016561</v>
      </c>
      <c r="I203" s="16" t="n">
        <v>14.7234328230196</v>
      </c>
      <c r="J203" s="16" t="n">
        <v>16.71639990784</v>
      </c>
      <c r="K203" s="16" t="n">
        <v>16.7090259124114</v>
      </c>
      <c r="L203" s="16" t="n">
        <v>14.6071716185544</v>
      </c>
      <c r="M203" s="16" t="n">
        <v>16.2492347085822</v>
      </c>
      <c r="N203" s="16" t="n">
        <v>14.4111052617563</v>
      </c>
      <c r="O203" s="16" t="n">
        <v>13.5532912638874</v>
      </c>
      <c r="P203" s="16" t="n">
        <v>14.7697033891353</v>
      </c>
      <c r="Q203" s="16" t="n">
        <v>9.1100225679886</v>
      </c>
      <c r="R203" s="16" t="n">
        <v>7.07959725415795</v>
      </c>
      <c r="S203" s="16" t="n">
        <v>9.06069337766875</v>
      </c>
      <c r="T203" s="16" t="n">
        <v>14.9041343765789</v>
      </c>
    </row>
    <row r="204" customFormat="false" ht="15" hidden="false" customHeight="false" outlineLevel="0" collapsed="false">
      <c r="A204" s="14"/>
      <c r="B204" s="14"/>
      <c r="C204" s="15"/>
      <c r="D204" s="10" t="s">
        <v>363</v>
      </c>
      <c r="E204" s="16" t="n">
        <v>7.62740071827416</v>
      </c>
      <c r="F204" s="16" t="n">
        <v>5.20789264926919</v>
      </c>
      <c r="G204" s="16" t="n">
        <v>2.10672520341305</v>
      </c>
      <c r="H204" s="16" t="n">
        <v>1.91871814948535</v>
      </c>
      <c r="I204" s="16" t="n">
        <v>3.18996660381653</v>
      </c>
      <c r="J204" s="16" t="n">
        <v>5.92087475101437</v>
      </c>
      <c r="K204" s="16" t="n">
        <v>17.7403220317423</v>
      </c>
      <c r="L204" s="16" t="n">
        <v>4.30802191246051</v>
      </c>
      <c r="M204" s="16" t="n">
        <v>17.9300487427694</v>
      </c>
      <c r="N204" s="16" t="n">
        <v>52.2313556862074</v>
      </c>
      <c r="O204" s="16" t="n">
        <v>54.790918715183</v>
      </c>
      <c r="P204" s="16" t="n">
        <v>30.9270138096414</v>
      </c>
      <c r="Q204" s="16" t="n">
        <v>34.2846146572414</v>
      </c>
      <c r="R204" s="16" t="n">
        <v>29.4320675067139</v>
      </c>
      <c r="S204" s="16" t="n">
        <v>4.74682138283287</v>
      </c>
      <c r="T204" s="16" t="n">
        <v>6.23740315092742</v>
      </c>
    </row>
    <row r="205" customFormat="false" ht="15" hidden="false" customHeight="false" outlineLevel="0" collapsed="false">
      <c r="A205" s="14"/>
      <c r="B205" s="14"/>
      <c r="C205" s="15"/>
      <c r="D205" s="10" t="s">
        <v>364</v>
      </c>
      <c r="E205" s="16" t="n">
        <v>0</v>
      </c>
      <c r="F205" s="16" t="n">
        <v>0</v>
      </c>
      <c r="G205" s="16" t="n">
        <v>0</v>
      </c>
      <c r="H205" s="16" t="n">
        <v>0</v>
      </c>
      <c r="I205" s="16" t="n">
        <v>0</v>
      </c>
      <c r="J205" s="16" t="n">
        <v>0</v>
      </c>
      <c r="K205" s="16" t="n">
        <v>0</v>
      </c>
      <c r="L205" s="16" t="n">
        <v>0</v>
      </c>
      <c r="M205" s="16" t="n">
        <v>0</v>
      </c>
      <c r="N205" s="16" t="n">
        <v>0</v>
      </c>
      <c r="O205" s="16" t="n">
        <v>0</v>
      </c>
      <c r="P205" s="16" t="n">
        <v>0</v>
      </c>
      <c r="Q205" s="16" t="n">
        <v>0</v>
      </c>
      <c r="R205" s="16" t="n">
        <v>0</v>
      </c>
      <c r="S205" s="16" t="n">
        <v>0</v>
      </c>
      <c r="T205" s="16" t="n">
        <v>0</v>
      </c>
    </row>
    <row r="206" customFormat="false" ht="15" hidden="false" customHeight="false" outlineLevel="0" collapsed="false">
      <c r="A206" s="14"/>
      <c r="B206" s="14"/>
      <c r="C206" s="15"/>
      <c r="D206" s="10" t="s">
        <v>365</v>
      </c>
      <c r="E206" s="16" t="n">
        <v>28.4445314059011</v>
      </c>
      <c r="F206" s="16" t="n">
        <v>24.6239494161876</v>
      </c>
      <c r="G206" s="16" t="n">
        <v>25.5304704628188</v>
      </c>
      <c r="H206" s="16" t="n">
        <v>19.1866935817831</v>
      </c>
      <c r="I206" s="16" t="n">
        <v>18.7110481306942</v>
      </c>
      <c r="J206" s="16" t="n">
        <v>18.5555790520178</v>
      </c>
      <c r="K206" s="16" t="n">
        <v>14.2723010707906</v>
      </c>
      <c r="L206" s="16" t="n">
        <v>15.3807063320904</v>
      </c>
      <c r="M206" s="16" t="n">
        <v>12.9422682967627</v>
      </c>
      <c r="N206" s="16" t="n">
        <v>17.7057737589069</v>
      </c>
      <c r="O206" s="16" t="n">
        <v>12.0999307505018</v>
      </c>
      <c r="P206" s="16" t="n">
        <v>12.3804766919007</v>
      </c>
      <c r="Q206" s="16" t="n">
        <v>8.64201931452784</v>
      </c>
      <c r="R206" s="16" t="n">
        <v>9.60694191888324</v>
      </c>
      <c r="S206" s="16" t="n">
        <v>6.90185213735313</v>
      </c>
      <c r="T206" s="16" t="n">
        <v>10.5130752781805</v>
      </c>
    </row>
    <row r="207" customFormat="false" ht="15" hidden="false" customHeight="false" outlineLevel="0" collapsed="false">
      <c r="A207" s="14"/>
      <c r="B207" s="14"/>
      <c r="C207" s="15"/>
      <c r="D207" s="10" t="s">
        <v>366</v>
      </c>
      <c r="E207" s="16" t="n">
        <v>45.0993246359932</v>
      </c>
      <c r="F207" s="16" t="n">
        <v>42.3860000701396</v>
      </c>
      <c r="G207" s="16" t="n">
        <v>49.9058275090521</v>
      </c>
      <c r="H207" s="16" t="n">
        <v>42.9547912563004</v>
      </c>
      <c r="I207" s="16" t="n">
        <v>39.0853222786314</v>
      </c>
      <c r="J207" s="16" t="n">
        <v>44.5035142924537</v>
      </c>
      <c r="K207" s="16" t="n">
        <v>27.6852066609955</v>
      </c>
      <c r="L207" s="16" t="n">
        <v>34.0801538974388</v>
      </c>
      <c r="M207" s="16" t="n">
        <v>24.9150124539838</v>
      </c>
      <c r="N207" s="16" t="n">
        <v>25.5972009067611</v>
      </c>
      <c r="O207" s="16" t="n">
        <v>30.6272228543947</v>
      </c>
      <c r="P207" s="16" t="n">
        <v>27.373231822864</v>
      </c>
      <c r="Q207" s="16" t="n">
        <v>21.746745012386</v>
      </c>
      <c r="R207" s="16" t="n">
        <v>20.0769682643848</v>
      </c>
      <c r="S207" s="16" t="n">
        <v>17.8486638706195</v>
      </c>
      <c r="T207" s="16" t="n">
        <v>17.2423724884915</v>
      </c>
    </row>
    <row r="208" customFormat="false" ht="15" hidden="false" customHeight="false" outlineLevel="0" collapsed="false">
      <c r="A208" s="14"/>
      <c r="B208" s="14"/>
      <c r="C208" s="15"/>
      <c r="D208" s="10" t="s">
        <v>367</v>
      </c>
      <c r="E208" s="16" t="n">
        <v>10.371956487809</v>
      </c>
      <c r="F208" s="16" t="n">
        <v>9.00084665349434</v>
      </c>
      <c r="G208" s="16" t="n">
        <v>10.2188972339964</v>
      </c>
      <c r="H208" s="16" t="n">
        <v>6.88383786517397</v>
      </c>
      <c r="I208" s="16" t="n">
        <v>4.46866545501345</v>
      </c>
      <c r="J208" s="16" t="n">
        <v>4.82011299504244</v>
      </c>
      <c r="K208" s="16" t="n">
        <v>6.35098250816638</v>
      </c>
      <c r="L208" s="16" t="n">
        <v>4.7298939653605</v>
      </c>
      <c r="M208" s="16" t="n">
        <v>7.77400047238422</v>
      </c>
      <c r="N208" s="16" t="n">
        <v>6.93044828954401</v>
      </c>
      <c r="O208" s="16" t="n">
        <v>10.7086509160482</v>
      </c>
      <c r="P208" s="16" t="n">
        <v>8.08291842288378</v>
      </c>
      <c r="Q208" s="16" t="n">
        <v>5.71974364591849</v>
      </c>
      <c r="R208" s="16" t="n">
        <v>5.78180900009524</v>
      </c>
      <c r="S208" s="16" t="n">
        <v>7.67498925515936</v>
      </c>
      <c r="T208" s="16" t="n">
        <v>4.34794394220108</v>
      </c>
    </row>
    <row r="209" customFormat="false" ht="15" hidden="false" customHeight="false" outlineLevel="0" collapsed="false">
      <c r="A209" s="14"/>
      <c r="B209" s="14"/>
      <c r="C209" s="15"/>
      <c r="D209" s="10" t="s">
        <v>368</v>
      </c>
      <c r="E209" s="16" t="n">
        <v>0</v>
      </c>
      <c r="F209" s="16" t="n">
        <v>0</v>
      </c>
      <c r="G209" s="16" t="n">
        <v>0</v>
      </c>
      <c r="H209" s="16" t="n">
        <v>0</v>
      </c>
      <c r="I209" s="16" t="n">
        <v>0</v>
      </c>
      <c r="J209" s="16" t="n">
        <v>0</v>
      </c>
      <c r="K209" s="16" t="n">
        <v>0</v>
      </c>
      <c r="L209" s="16" t="n">
        <v>0.0309929633989965</v>
      </c>
      <c r="M209" s="16" t="n">
        <v>0</v>
      </c>
      <c r="N209" s="16" t="n">
        <v>0</v>
      </c>
      <c r="O209" s="16" t="n">
        <v>0</v>
      </c>
      <c r="P209" s="16" t="n">
        <v>0</v>
      </c>
      <c r="Q209" s="16" t="n">
        <v>0</v>
      </c>
      <c r="R209" s="16" t="n">
        <v>0</v>
      </c>
      <c r="S209" s="16" t="n">
        <v>0</v>
      </c>
      <c r="T209" s="16" t="n">
        <v>0</v>
      </c>
    </row>
    <row r="210" customFormat="false" ht="15" hidden="false" customHeight="false" outlineLevel="0" collapsed="false">
      <c r="A210" s="14"/>
      <c r="B210" s="14"/>
      <c r="C210" s="15"/>
      <c r="D210" s="10" t="s">
        <v>369</v>
      </c>
      <c r="E210" s="16" t="n">
        <v>35.1401383446163</v>
      </c>
      <c r="F210" s="16" t="n">
        <v>20.8345708887503</v>
      </c>
      <c r="G210" s="16" t="n">
        <v>20.1801768480482</v>
      </c>
      <c r="H210" s="16" t="n">
        <v>29.3940953420591</v>
      </c>
      <c r="I210" s="16" t="n">
        <v>17.9137137424419</v>
      </c>
      <c r="J210" s="16" t="n">
        <v>15.8859573874452</v>
      </c>
      <c r="K210" s="16" t="n">
        <v>5.59824202125224</v>
      </c>
      <c r="L210" s="16" t="n">
        <v>7.10717853970572</v>
      </c>
      <c r="M210" s="16" t="n">
        <v>94.7909374975244</v>
      </c>
      <c r="N210" s="16" t="n">
        <v>45.0438004102731</v>
      </c>
      <c r="O210" s="16" t="n">
        <v>40.7419651984694</v>
      </c>
      <c r="P210" s="16" t="n">
        <v>38.4032879932876</v>
      </c>
      <c r="Q210" s="16" t="n">
        <v>27.889986561524</v>
      </c>
      <c r="R210" s="16" t="n">
        <v>19.1223422958233</v>
      </c>
      <c r="S210" s="16" t="n">
        <v>11.1147612521106</v>
      </c>
      <c r="T210" s="16" t="n">
        <v>13.2188409181913</v>
      </c>
    </row>
    <row r="211" customFormat="false" ht="15" hidden="false" customHeight="false" outlineLevel="0" collapsed="false">
      <c r="A211" s="14"/>
      <c r="B211" s="14"/>
      <c r="C211" s="15"/>
      <c r="D211" s="10" t="s">
        <v>370</v>
      </c>
      <c r="E211" s="16" t="n">
        <v>0</v>
      </c>
      <c r="F211" s="16" t="n">
        <v>0</v>
      </c>
      <c r="G211" s="16" t="n">
        <v>0</v>
      </c>
      <c r="H211" s="16" t="n">
        <v>0</v>
      </c>
      <c r="I211" s="16" t="n">
        <v>0</v>
      </c>
      <c r="J211" s="16" t="n">
        <v>0.0462734552046578</v>
      </c>
      <c r="K211" s="16" t="n">
        <v>0</v>
      </c>
      <c r="L211" s="16" t="n">
        <v>0</v>
      </c>
      <c r="M211" s="16" t="n">
        <v>0</v>
      </c>
      <c r="N211" s="16" t="n">
        <v>0</v>
      </c>
      <c r="O211" s="16" t="n">
        <v>0</v>
      </c>
      <c r="P211" s="16" t="n">
        <v>0</v>
      </c>
      <c r="Q211" s="16" t="n">
        <v>0</v>
      </c>
      <c r="R211" s="16" t="n">
        <v>0</v>
      </c>
      <c r="S211" s="16" t="n">
        <v>0</v>
      </c>
      <c r="T211" s="16" t="n">
        <v>0</v>
      </c>
    </row>
    <row r="212" customFormat="false" ht="15" hidden="false" customHeight="false" outlineLevel="0" collapsed="false">
      <c r="A212" s="14"/>
      <c r="B212" s="14"/>
      <c r="C212" s="15"/>
      <c r="D212" s="10" t="s">
        <v>371</v>
      </c>
      <c r="E212" s="16" t="n">
        <v>0</v>
      </c>
      <c r="F212" s="16" t="n">
        <v>0</v>
      </c>
      <c r="G212" s="16" t="n">
        <v>0</v>
      </c>
      <c r="H212" s="16" t="n">
        <v>0</v>
      </c>
      <c r="I212" s="16" t="n">
        <v>0</v>
      </c>
      <c r="J212" s="16" t="n">
        <v>0</v>
      </c>
      <c r="K212" s="16" t="n">
        <v>0</v>
      </c>
      <c r="L212" s="16" t="n">
        <v>0</v>
      </c>
      <c r="M212" s="16" t="n">
        <v>0</v>
      </c>
      <c r="N212" s="16" t="n">
        <v>0</v>
      </c>
      <c r="O212" s="16" t="n">
        <v>0</v>
      </c>
      <c r="P212" s="16" t="n">
        <v>0</v>
      </c>
      <c r="Q212" s="16" t="n">
        <v>0</v>
      </c>
      <c r="R212" s="16" t="n">
        <v>0</v>
      </c>
      <c r="S212" s="16" t="n">
        <v>0</v>
      </c>
      <c r="T212" s="16" t="n">
        <v>0</v>
      </c>
    </row>
    <row r="213" customFormat="false" ht="15" hidden="false" customHeight="false" outlineLevel="0" collapsed="false">
      <c r="A213" s="14"/>
      <c r="B213" s="14"/>
      <c r="C213" s="15"/>
      <c r="D213" s="10" t="s">
        <v>372</v>
      </c>
      <c r="E213" s="16" t="n">
        <v>0</v>
      </c>
      <c r="F213" s="16" t="n">
        <v>0.0250410589560715</v>
      </c>
      <c r="G213" s="16" t="n">
        <v>0</v>
      </c>
      <c r="H213" s="16" t="n">
        <v>0.177418338254524</v>
      </c>
      <c r="I213" s="16" t="n">
        <v>0</v>
      </c>
      <c r="J213" s="16" t="n">
        <v>0</v>
      </c>
      <c r="K213" s="16" t="n">
        <v>0.144088878006029</v>
      </c>
      <c r="L213" s="16" t="n">
        <v>0.0297618094125079</v>
      </c>
      <c r="M213" s="16" t="n">
        <v>0</v>
      </c>
      <c r="N213" s="16" t="n">
        <v>0</v>
      </c>
      <c r="O213" s="16" t="n">
        <v>0</v>
      </c>
      <c r="P213" s="16" t="n">
        <v>0</v>
      </c>
      <c r="Q213" s="16" t="n">
        <v>0</v>
      </c>
      <c r="R213" s="16" t="n">
        <v>0</v>
      </c>
      <c r="S213" s="16" t="n">
        <v>0</v>
      </c>
      <c r="T213" s="16" t="n">
        <v>0</v>
      </c>
    </row>
    <row r="214" customFormat="false" ht="15" hidden="false" customHeight="false" outlineLevel="0" collapsed="false">
      <c r="A214" s="14"/>
      <c r="B214" s="14"/>
      <c r="C214" s="15"/>
      <c r="D214" s="10" t="s">
        <v>373</v>
      </c>
      <c r="E214" s="16" t="n">
        <v>7.30632785822999</v>
      </c>
      <c r="F214" s="16" t="n">
        <v>8.41016447742768</v>
      </c>
      <c r="G214" s="16" t="n">
        <v>6.84613364646614</v>
      </c>
      <c r="H214" s="16" t="n">
        <v>9.36216738707748</v>
      </c>
      <c r="I214" s="16" t="n">
        <v>2.76541547527552</v>
      </c>
      <c r="J214" s="16" t="n">
        <v>6.68798216613543</v>
      </c>
      <c r="K214" s="16" t="n">
        <v>5.54502757716252</v>
      </c>
      <c r="L214" s="16" t="n">
        <v>5.46637221520669</v>
      </c>
      <c r="M214" s="16" t="n">
        <v>6.00280927714516</v>
      </c>
      <c r="N214" s="16" t="n">
        <v>5.31728741551896</v>
      </c>
      <c r="O214" s="16" t="n">
        <v>4.1146395582399</v>
      </c>
      <c r="P214" s="16" t="n">
        <v>6.15156410878471</v>
      </c>
      <c r="Q214" s="16" t="n">
        <v>4.71799160908559</v>
      </c>
      <c r="R214" s="16" t="n">
        <v>4.1497324927435</v>
      </c>
      <c r="S214" s="16" t="n">
        <v>5.54512870502127</v>
      </c>
      <c r="T214" s="16" t="n">
        <v>5.33770606184894</v>
      </c>
    </row>
    <row r="215" customFormat="false" ht="15" hidden="false" customHeight="false" outlineLevel="0" collapsed="false">
      <c r="A215" s="14"/>
      <c r="B215" s="14"/>
      <c r="C215" s="15"/>
      <c r="D215" s="10" t="s">
        <v>374</v>
      </c>
      <c r="E215" s="16" t="n">
        <v>0</v>
      </c>
      <c r="F215" s="16" t="n">
        <v>0</v>
      </c>
      <c r="G215" s="16" t="n">
        <v>0</v>
      </c>
      <c r="H215" s="16" t="n">
        <v>0.0315301466695425</v>
      </c>
      <c r="I215" s="16" t="n">
        <v>0</v>
      </c>
      <c r="J215" s="16" t="n">
        <v>0</v>
      </c>
      <c r="K215" s="16" t="n">
        <v>0</v>
      </c>
      <c r="L215" s="16" t="n">
        <v>0</v>
      </c>
      <c r="M215" s="16" t="n">
        <v>0</v>
      </c>
      <c r="N215" s="16" t="n">
        <v>0.114736037714877</v>
      </c>
      <c r="O215" s="16" t="n">
        <v>0</v>
      </c>
      <c r="P215" s="16" t="n">
        <v>0.133923159695326</v>
      </c>
      <c r="Q215" s="16" t="n">
        <v>0</v>
      </c>
      <c r="R215" s="16" t="n">
        <v>0</v>
      </c>
      <c r="S215" s="16" t="n">
        <v>0</v>
      </c>
      <c r="T215" s="16" t="n">
        <v>0</v>
      </c>
    </row>
    <row r="216" customFormat="false" ht="15" hidden="false" customHeight="false" outlineLevel="0" collapsed="false">
      <c r="A216" s="14"/>
      <c r="B216" s="14"/>
      <c r="C216" s="15"/>
      <c r="D216" s="10" t="s">
        <v>375</v>
      </c>
      <c r="E216" s="16" t="n">
        <v>13.2515436889437</v>
      </c>
      <c r="F216" s="16" t="n">
        <v>16.8442511231559</v>
      </c>
      <c r="G216" s="16" t="n">
        <v>13.1533439976587</v>
      </c>
      <c r="H216" s="16" t="n">
        <v>30.0907961263358</v>
      </c>
      <c r="I216" s="16" t="n">
        <v>18.4683666330577</v>
      </c>
      <c r="J216" s="16" t="n">
        <v>16.4438667590993</v>
      </c>
      <c r="K216" s="16" t="n">
        <v>4.65978781520118</v>
      </c>
      <c r="L216" s="16" t="n">
        <v>13.7314856489846</v>
      </c>
      <c r="M216" s="16" t="n">
        <v>9.99457352829293</v>
      </c>
      <c r="N216" s="16" t="n">
        <v>14.1899331807147</v>
      </c>
      <c r="O216" s="16" t="n">
        <v>11.2697202629492</v>
      </c>
      <c r="P216" s="16" t="n">
        <v>14.4718463461748</v>
      </c>
      <c r="Q216" s="16" t="n">
        <v>34.9831445481387</v>
      </c>
      <c r="R216" s="16" t="n">
        <v>28.5198328453994</v>
      </c>
      <c r="S216" s="16" t="n">
        <v>6.83448010436838</v>
      </c>
      <c r="T216" s="16" t="n">
        <v>34.1890184584747</v>
      </c>
    </row>
    <row r="217" customFormat="false" ht="15" hidden="false" customHeight="false" outlineLevel="0" collapsed="false">
      <c r="A217" s="14"/>
      <c r="B217" s="14"/>
      <c r="C217" s="15"/>
      <c r="D217" s="10" t="s">
        <v>376</v>
      </c>
      <c r="E217" s="16" t="n">
        <v>8.05870345338719</v>
      </c>
      <c r="F217" s="16" t="n">
        <v>5.36482117919404</v>
      </c>
      <c r="G217" s="16" t="n">
        <v>11.5719068357906</v>
      </c>
      <c r="H217" s="16" t="n">
        <v>9.21018319427459</v>
      </c>
      <c r="I217" s="16" t="n">
        <v>7.31720293183443</v>
      </c>
      <c r="J217" s="16" t="n">
        <v>7.36722577892145</v>
      </c>
      <c r="K217" s="16" t="n">
        <v>2.8495147752919</v>
      </c>
      <c r="L217" s="16" t="n">
        <v>7.99477311268763</v>
      </c>
      <c r="M217" s="16" t="n">
        <v>0.496087553863739</v>
      </c>
      <c r="N217" s="16" t="n">
        <v>11.9253905272051</v>
      </c>
      <c r="O217" s="16" t="n">
        <v>11.6295173092947</v>
      </c>
      <c r="P217" s="16" t="n">
        <v>10.0732070724156</v>
      </c>
      <c r="Q217" s="16" t="n">
        <v>12.872543239101</v>
      </c>
      <c r="R217" s="16" t="n">
        <v>15.2038744239195</v>
      </c>
      <c r="S217" s="16" t="n">
        <v>0.348280379765093</v>
      </c>
      <c r="T217" s="16" t="n">
        <v>3.83145721110762</v>
      </c>
    </row>
    <row r="218" customFormat="false" ht="15" hidden="false" customHeight="false" outlineLevel="0" collapsed="false">
      <c r="A218" s="14"/>
      <c r="B218" s="14"/>
      <c r="C218" s="15"/>
      <c r="D218" s="10" t="s">
        <v>377</v>
      </c>
      <c r="E218" s="16" t="n">
        <v>0</v>
      </c>
      <c r="F218" s="16" t="n">
        <v>0</v>
      </c>
      <c r="G218" s="16" t="n">
        <v>0</v>
      </c>
      <c r="H218" s="16" t="n">
        <v>0</v>
      </c>
      <c r="I218" s="16" t="n">
        <v>0</v>
      </c>
      <c r="J218" s="16" t="n">
        <v>0.0294104171248948</v>
      </c>
      <c r="K218" s="16" t="n">
        <v>0</v>
      </c>
      <c r="L218" s="16" t="n">
        <v>0</v>
      </c>
      <c r="M218" s="16" t="n">
        <v>0</v>
      </c>
      <c r="N218" s="16" t="n">
        <v>0</v>
      </c>
      <c r="O218" s="16" t="n">
        <v>0</v>
      </c>
      <c r="P218" s="16" t="n">
        <v>0</v>
      </c>
      <c r="Q218" s="16" t="n">
        <v>0</v>
      </c>
      <c r="R218" s="16" t="n">
        <v>0</v>
      </c>
      <c r="S218" s="16" t="n">
        <v>0</v>
      </c>
      <c r="T218" s="16" t="n">
        <v>0</v>
      </c>
    </row>
    <row r="219" customFormat="false" ht="15" hidden="false" customHeight="false" outlineLevel="0" collapsed="false">
      <c r="A219" s="14"/>
      <c r="B219" s="14"/>
      <c r="C219" s="15"/>
      <c r="D219" s="10" t="s">
        <v>378</v>
      </c>
      <c r="E219" s="16" t="n">
        <v>0</v>
      </c>
      <c r="F219" s="16" t="n">
        <v>0</v>
      </c>
      <c r="G219" s="16" t="n">
        <v>0</v>
      </c>
      <c r="H219" s="16" t="n">
        <v>0</v>
      </c>
      <c r="I219" s="16" t="n">
        <v>0</v>
      </c>
      <c r="J219" s="16" t="n">
        <v>0</v>
      </c>
      <c r="K219" s="16" t="n">
        <v>0</v>
      </c>
      <c r="L219" s="16" t="n">
        <v>0</v>
      </c>
      <c r="M219" s="16" t="n">
        <v>0</v>
      </c>
      <c r="N219" s="16" t="n">
        <v>0</v>
      </c>
      <c r="O219" s="16" t="n">
        <v>0</v>
      </c>
      <c r="P219" s="16" t="n">
        <v>0</v>
      </c>
      <c r="Q219" s="16" t="n">
        <v>0</v>
      </c>
      <c r="R219" s="16" t="n">
        <v>0</v>
      </c>
      <c r="S219" s="16" t="n">
        <v>0</v>
      </c>
      <c r="T219" s="16" t="n">
        <v>0</v>
      </c>
    </row>
    <row r="220" customFormat="false" ht="15" hidden="false" customHeight="false" outlineLevel="0" collapsed="false">
      <c r="A220" s="14"/>
      <c r="B220" s="14"/>
      <c r="C220" s="15"/>
      <c r="D220" s="10" t="s">
        <v>379</v>
      </c>
      <c r="E220" s="16" t="n">
        <v>3.79896300266124</v>
      </c>
      <c r="F220" s="16" t="n">
        <v>17.2565904387236</v>
      </c>
      <c r="G220" s="16" t="n">
        <v>4.80766549406068</v>
      </c>
      <c r="H220" s="16" t="n">
        <v>17.0253044610806</v>
      </c>
      <c r="I220" s="16" t="n">
        <v>9.93430471037375</v>
      </c>
      <c r="J220" s="16" t="n">
        <v>9.62932919951422</v>
      </c>
      <c r="K220" s="16" t="n">
        <v>13.3254681219247</v>
      </c>
      <c r="L220" s="16" t="n">
        <v>19.8883003876236</v>
      </c>
      <c r="M220" s="16" t="n">
        <v>20.0035537595187</v>
      </c>
      <c r="N220" s="16" t="n">
        <v>0.240753549296952</v>
      </c>
      <c r="O220" s="16" t="n">
        <v>0.584777026095924</v>
      </c>
      <c r="P220" s="16" t="n">
        <v>0.718147849478287</v>
      </c>
      <c r="Q220" s="16" t="n">
        <v>0.160926257374736</v>
      </c>
      <c r="R220" s="16" t="n">
        <v>0.786352629224616</v>
      </c>
      <c r="S220" s="16" t="n">
        <v>19.5443763476937</v>
      </c>
      <c r="T220" s="16" t="n">
        <v>28.588403997259</v>
      </c>
    </row>
    <row r="221" customFormat="false" ht="15" hidden="false" customHeight="false" outlineLevel="0" collapsed="false">
      <c r="A221" s="14"/>
      <c r="B221" s="14"/>
      <c r="C221" s="15"/>
      <c r="D221" s="10" t="s">
        <v>380</v>
      </c>
      <c r="E221" s="16" t="n">
        <v>26.958886204246</v>
      </c>
      <c r="F221" s="16" t="n">
        <v>28.9477223084657</v>
      </c>
      <c r="G221" s="16" t="n">
        <v>29.0874186473112</v>
      </c>
      <c r="H221" s="16" t="n">
        <v>35.0654237332327</v>
      </c>
      <c r="I221" s="16" t="n">
        <v>35.2032921502025</v>
      </c>
      <c r="J221" s="16" t="n">
        <v>32.4772869106505</v>
      </c>
      <c r="K221" s="16" t="n">
        <v>59.0586145542649</v>
      </c>
      <c r="L221" s="16" t="n">
        <v>44.05729625939</v>
      </c>
      <c r="M221" s="16" t="n">
        <v>35.8167258304563</v>
      </c>
      <c r="N221" s="16" t="n">
        <v>23.2293162542639</v>
      </c>
      <c r="O221" s="16" t="n">
        <v>28.6013795944091</v>
      </c>
      <c r="P221" s="16" t="n">
        <v>22.5741062069259</v>
      </c>
      <c r="Q221" s="16" t="n">
        <v>25.7163293014925</v>
      </c>
      <c r="R221" s="16" t="n">
        <v>27.912941198591</v>
      </c>
      <c r="S221" s="16" t="n">
        <v>31.7469734027111</v>
      </c>
      <c r="T221" s="16" t="n">
        <v>28.6223678515346</v>
      </c>
    </row>
    <row r="222" customFormat="false" ht="15" hidden="false" customHeight="false" outlineLevel="0" collapsed="false">
      <c r="A222" s="14"/>
      <c r="B222" s="14"/>
      <c r="C222" s="15"/>
      <c r="D222" s="10" t="s">
        <v>381</v>
      </c>
      <c r="E222" s="16" t="n">
        <v>32.173763029811</v>
      </c>
      <c r="F222" s="16" t="n">
        <v>12.4441341618088</v>
      </c>
      <c r="G222" s="16" t="n">
        <v>25.5280403780613</v>
      </c>
      <c r="H222" s="16" t="n">
        <v>19.2953116414925</v>
      </c>
      <c r="I222" s="16" t="n">
        <v>24.2924082182561</v>
      </c>
      <c r="J222" s="16" t="n">
        <v>27.4552534859208</v>
      </c>
      <c r="K222" s="16" t="n">
        <v>10.8745686973735</v>
      </c>
      <c r="L222" s="16" t="n">
        <v>21.9432666931478</v>
      </c>
      <c r="M222" s="16" t="n">
        <v>6.67576001460727</v>
      </c>
      <c r="N222" s="16" t="n">
        <v>51.6612431473397</v>
      </c>
      <c r="O222" s="16" t="n">
        <v>25.3392302652436</v>
      </c>
      <c r="P222" s="16" t="n">
        <v>23.1868793555121</v>
      </c>
      <c r="Q222" s="16" t="n">
        <v>29.8885777631638</v>
      </c>
      <c r="R222" s="16" t="n">
        <v>30.1631266258668</v>
      </c>
      <c r="S222" s="16" t="n">
        <v>4.29413877324007</v>
      </c>
      <c r="T222" s="16" t="n">
        <v>21.899172622237</v>
      </c>
    </row>
    <row r="223" customFormat="false" ht="15" hidden="false" customHeight="false" outlineLevel="0" collapsed="false">
      <c r="A223" s="14"/>
      <c r="B223" s="14"/>
      <c r="C223" s="15"/>
      <c r="D223" s="10" t="s">
        <v>382</v>
      </c>
      <c r="E223" s="16" t="n">
        <v>6.39006682397635</v>
      </c>
      <c r="F223" s="16" t="n">
        <v>6.10156702788378</v>
      </c>
      <c r="G223" s="16" t="n">
        <v>6.66491246170675</v>
      </c>
      <c r="H223" s="16" t="n">
        <v>4.35155436723024</v>
      </c>
      <c r="I223" s="16" t="n">
        <v>3.1647826569443</v>
      </c>
      <c r="J223" s="16" t="n">
        <v>5.03763682328041</v>
      </c>
      <c r="K223" s="16" t="n">
        <v>40.6708869281767</v>
      </c>
      <c r="L223" s="16" t="n">
        <v>9.40584784220545</v>
      </c>
      <c r="M223" s="16" t="n">
        <v>4.0668155248963</v>
      </c>
      <c r="N223" s="16" t="n">
        <v>3.05018585262642</v>
      </c>
      <c r="O223" s="16" t="n">
        <v>7.88163017232295</v>
      </c>
      <c r="P223" s="16" t="n">
        <v>4.64601761509703</v>
      </c>
      <c r="Q223" s="16" t="n">
        <v>16.2412143151162</v>
      </c>
      <c r="R223" s="16" t="n">
        <v>7.34827115896102</v>
      </c>
      <c r="S223" s="16" t="n">
        <v>3.05906266893674</v>
      </c>
      <c r="T223" s="16" t="n">
        <v>1.12176552791873</v>
      </c>
    </row>
    <row r="224" customFormat="false" ht="15" hidden="false" customHeight="false" outlineLevel="0" collapsed="false">
      <c r="A224" s="14"/>
      <c r="B224" s="14"/>
      <c r="C224" s="15"/>
      <c r="D224" s="10" t="s">
        <v>383</v>
      </c>
      <c r="E224" s="16" t="n">
        <v>2.93702401102009</v>
      </c>
      <c r="F224" s="16" t="n">
        <v>3.24868775651673</v>
      </c>
      <c r="G224" s="16" t="n">
        <v>2.76552384303184</v>
      </c>
      <c r="H224" s="16" t="n">
        <v>1.2787371516519</v>
      </c>
      <c r="I224" s="16" t="n">
        <v>0.161623116856396</v>
      </c>
      <c r="J224" s="16" t="n">
        <v>0.847898664662941</v>
      </c>
      <c r="K224" s="16" t="n">
        <v>1.03851610413474</v>
      </c>
      <c r="L224" s="16" t="n">
        <v>0.715024383810873</v>
      </c>
      <c r="M224" s="16" t="n">
        <v>13.9578315881147</v>
      </c>
      <c r="N224" s="16" t="n">
        <v>4.78249322350536</v>
      </c>
      <c r="O224" s="16" t="n">
        <v>7.53496926017929</v>
      </c>
      <c r="P224" s="16" t="n">
        <v>3.82208918001848</v>
      </c>
      <c r="Q224" s="16" t="n">
        <v>3.11035065083618</v>
      </c>
      <c r="R224" s="16" t="n">
        <v>3.94034329621912</v>
      </c>
      <c r="S224" s="16" t="n">
        <v>3.04636946284156</v>
      </c>
      <c r="T224" s="16" t="n">
        <v>0.349097155991306</v>
      </c>
    </row>
    <row r="225" customFormat="false" ht="15" hidden="false" customHeight="false" outlineLevel="0" collapsed="false">
      <c r="A225" s="14"/>
      <c r="B225" s="14"/>
      <c r="C225" s="15"/>
      <c r="D225" s="10" t="s">
        <v>384</v>
      </c>
      <c r="E225" s="16" t="n">
        <v>52.4492488972067</v>
      </c>
      <c r="F225" s="16" t="n">
        <v>43.0004653322925</v>
      </c>
      <c r="G225" s="16" t="n">
        <v>53.7934111136386</v>
      </c>
      <c r="H225" s="16" t="n">
        <v>55.5081546518481</v>
      </c>
      <c r="I225" s="16" t="n">
        <v>34.8482434202516</v>
      </c>
      <c r="J225" s="16" t="n">
        <v>32.7527440636547</v>
      </c>
      <c r="K225" s="16" t="n">
        <v>14.9507487111892</v>
      </c>
      <c r="L225" s="16" t="n">
        <v>32.4604441776094</v>
      </c>
      <c r="M225" s="16" t="n">
        <v>17.5961101663483</v>
      </c>
      <c r="N225" s="16" t="n">
        <v>25.3766371951782</v>
      </c>
      <c r="O225" s="16" t="n">
        <v>21.115437112828</v>
      </c>
      <c r="P225" s="16" t="n">
        <v>21.1893553039695</v>
      </c>
      <c r="Q225" s="16" t="n">
        <v>18.2869612934593</v>
      </c>
      <c r="R225" s="16" t="n">
        <v>15.0089385662878</v>
      </c>
      <c r="S225" s="16" t="n">
        <v>12.3869021888546</v>
      </c>
      <c r="T225" s="16" t="n">
        <v>18.7830507000346</v>
      </c>
    </row>
    <row r="226" customFormat="false" ht="15" hidden="false" customHeight="true" outlineLevel="0" collapsed="false">
      <c r="A226" s="14"/>
      <c r="B226" s="17" t="s">
        <v>385</v>
      </c>
      <c r="C226" s="15" t="s">
        <v>386</v>
      </c>
      <c r="D226" s="10" t="s">
        <v>387</v>
      </c>
      <c r="E226" s="16" t="n">
        <v>17.0559707627914</v>
      </c>
      <c r="F226" s="16" t="n">
        <v>16.3620692815015</v>
      </c>
      <c r="G226" s="16" t="n">
        <v>16.8630315296195</v>
      </c>
      <c r="H226" s="16" t="n">
        <v>6.8070927490546</v>
      </c>
      <c r="I226" s="16" t="n">
        <v>18.2241423309984</v>
      </c>
      <c r="J226" s="16" t="n">
        <v>18.2596169260597</v>
      </c>
      <c r="K226" s="16" t="n">
        <v>4.3556505411702</v>
      </c>
      <c r="L226" s="16" t="n">
        <v>13.7718290856167</v>
      </c>
      <c r="M226" s="16" t="n">
        <v>12.669425301312</v>
      </c>
      <c r="N226" s="16" t="n">
        <v>19.828944686646</v>
      </c>
      <c r="O226" s="16" t="n">
        <v>21.5747756042383</v>
      </c>
      <c r="P226" s="16" t="n">
        <v>18.8858547371152</v>
      </c>
      <c r="Q226" s="16" t="n">
        <v>33.214964092082</v>
      </c>
      <c r="R226" s="16" t="n">
        <v>41.3382816820143</v>
      </c>
      <c r="S226" s="16" t="n">
        <v>10.5654373304642</v>
      </c>
      <c r="T226" s="16" t="n">
        <v>31.2877975558056</v>
      </c>
    </row>
    <row r="227" customFormat="false" ht="15" hidden="false" customHeight="false" outlineLevel="0" collapsed="false">
      <c r="A227" s="14"/>
      <c r="B227" s="14"/>
      <c r="C227" s="15" t="s">
        <v>388</v>
      </c>
      <c r="D227" s="10" t="s">
        <v>389</v>
      </c>
      <c r="E227" s="16" t="n">
        <v>11.2765885128994</v>
      </c>
      <c r="F227" s="16" t="n">
        <v>9.42420253811753</v>
      </c>
      <c r="G227" s="16" t="n">
        <v>7.05696613592479</v>
      </c>
      <c r="H227" s="16" t="n">
        <v>14.9555831868935</v>
      </c>
      <c r="I227" s="16" t="n">
        <v>10.5397286674706</v>
      </c>
      <c r="J227" s="16" t="n">
        <v>5.35901050629001</v>
      </c>
      <c r="K227" s="16" t="n">
        <v>7.1158716194095</v>
      </c>
      <c r="L227" s="16" t="n">
        <v>4.05460885878636</v>
      </c>
      <c r="M227" s="16" t="n">
        <v>15.4299765503418</v>
      </c>
      <c r="N227" s="16" t="n">
        <v>19.3318412486861</v>
      </c>
      <c r="O227" s="16" t="n">
        <v>14.4651094927339</v>
      </c>
      <c r="P227" s="16" t="n">
        <v>11.4783964608279</v>
      </c>
      <c r="Q227" s="16" t="n">
        <v>9.7373796233163</v>
      </c>
      <c r="R227" s="16" t="n">
        <v>7.63089697276721</v>
      </c>
      <c r="S227" s="16" t="n">
        <v>4.31867670908716</v>
      </c>
      <c r="T227" s="16" t="n">
        <v>14.6489380704681</v>
      </c>
    </row>
    <row r="228" customFormat="false" ht="15" hidden="false" customHeight="false" outlineLevel="0" collapsed="false">
      <c r="A228" s="14"/>
      <c r="B228" s="14"/>
      <c r="C228" s="15" t="s">
        <v>390</v>
      </c>
      <c r="D228" s="10" t="s">
        <v>391</v>
      </c>
      <c r="E228" s="16" t="n">
        <v>33.8692606599654</v>
      </c>
      <c r="F228" s="16" t="n">
        <v>47.787271658453</v>
      </c>
      <c r="G228" s="16" t="n">
        <v>34.392297019937</v>
      </c>
      <c r="H228" s="16" t="n">
        <v>51.1027643601417</v>
      </c>
      <c r="I228" s="16" t="n">
        <v>42.3667881951812</v>
      </c>
      <c r="J228" s="16" t="n">
        <v>29.5057653996378</v>
      </c>
      <c r="K228" s="16" t="n">
        <v>31.2325399681938</v>
      </c>
      <c r="L228" s="16" t="n">
        <v>30.2941844434407</v>
      </c>
      <c r="M228" s="16" t="n">
        <v>36.5484348726226</v>
      </c>
      <c r="N228" s="16" t="n">
        <v>23.3631256796917</v>
      </c>
      <c r="O228" s="16" t="n">
        <v>28.7088046749032</v>
      </c>
      <c r="P228" s="16" t="n">
        <v>23.5451820188802</v>
      </c>
      <c r="Q228" s="16" t="n">
        <v>24.933813908341</v>
      </c>
      <c r="R228" s="16" t="n">
        <v>19.6026976759675</v>
      </c>
      <c r="S228" s="16" t="n">
        <v>21.6662111459263</v>
      </c>
      <c r="T228" s="16" t="n">
        <v>20.9834470799975</v>
      </c>
    </row>
    <row r="229" customFormat="false" ht="15" hidden="false" customHeight="false" outlineLevel="0" collapsed="false">
      <c r="A229" s="14"/>
      <c r="B229" s="14"/>
      <c r="C229" s="15" t="s">
        <v>392</v>
      </c>
      <c r="D229" s="10" t="s">
        <v>393</v>
      </c>
      <c r="E229" s="16" t="n">
        <v>1.78292893364192</v>
      </c>
      <c r="F229" s="16" t="n">
        <v>2.37385454360643</v>
      </c>
      <c r="G229" s="16" t="n">
        <v>2.35034696382606</v>
      </c>
      <c r="H229" s="16" t="n">
        <v>1.46627095167026</v>
      </c>
      <c r="I229" s="16" t="n">
        <v>2.64907209416767</v>
      </c>
      <c r="J229" s="16" t="n">
        <v>4.11775472410617</v>
      </c>
      <c r="K229" s="16" t="n">
        <v>1.47101315505903</v>
      </c>
      <c r="L229" s="16" t="n">
        <v>1.2153613455808</v>
      </c>
      <c r="M229" s="16" t="n">
        <v>10.4926474679764</v>
      </c>
      <c r="N229" s="16" t="n">
        <v>6.12031503951622</v>
      </c>
      <c r="O229" s="16" t="n">
        <v>18.487088202688</v>
      </c>
      <c r="P229" s="16" t="n">
        <v>24.7285572329116</v>
      </c>
      <c r="Q229" s="16" t="n">
        <v>17.9059309151349</v>
      </c>
      <c r="R229" s="16" t="n">
        <v>23.4928258327566</v>
      </c>
      <c r="S229" s="16" t="n">
        <v>0.924653703456948</v>
      </c>
      <c r="T229" s="16" t="n">
        <v>4.95893829092537</v>
      </c>
    </row>
    <row r="230" customFormat="false" ht="15" hidden="false" customHeight="false" outlineLevel="0" collapsed="false">
      <c r="A230" s="14"/>
      <c r="B230" s="14"/>
      <c r="C230" s="15" t="s">
        <v>394</v>
      </c>
      <c r="D230" s="10" t="s">
        <v>395</v>
      </c>
      <c r="E230" s="16" t="n">
        <v>1.33551469180347</v>
      </c>
      <c r="F230" s="16" t="n">
        <v>2.33895302469971</v>
      </c>
      <c r="G230" s="16" t="n">
        <v>4.52711035134798</v>
      </c>
      <c r="H230" s="16" t="n">
        <v>1.11447170308278</v>
      </c>
      <c r="I230" s="16" t="n">
        <v>13.5042975492253</v>
      </c>
      <c r="J230" s="16" t="n">
        <v>12.1931427548334</v>
      </c>
      <c r="K230" s="16" t="n">
        <v>2.36115453864596</v>
      </c>
      <c r="L230" s="16" t="n">
        <v>4.58438558231647</v>
      </c>
      <c r="M230" s="16" t="n">
        <v>3.15698887107853</v>
      </c>
      <c r="N230" s="16" t="n">
        <v>3.9673232286269</v>
      </c>
      <c r="O230" s="16" t="n">
        <v>8.77983859196127</v>
      </c>
      <c r="P230" s="16" t="n">
        <v>10.8394373234913</v>
      </c>
      <c r="Q230" s="16" t="n">
        <v>9.4406477985545</v>
      </c>
      <c r="R230" s="16" t="n">
        <v>7.10297328282734</v>
      </c>
      <c r="S230" s="16" t="n">
        <v>3.63624430458518</v>
      </c>
      <c r="T230" s="16" t="n">
        <v>0.571465457618976</v>
      </c>
    </row>
    <row r="231" customFormat="false" ht="15" hidden="false" customHeight="false" outlineLevel="0" collapsed="false">
      <c r="A231" s="14"/>
      <c r="B231" s="14"/>
      <c r="C231" s="15" t="s">
        <v>396</v>
      </c>
      <c r="D231" s="10" t="s">
        <v>397</v>
      </c>
      <c r="E231" s="16" t="n">
        <v>1.00829456788581</v>
      </c>
      <c r="F231" s="16" t="n">
        <v>1.6109747928406</v>
      </c>
      <c r="G231" s="16" t="n">
        <v>2.27860255101085</v>
      </c>
      <c r="H231" s="16" t="n">
        <v>0.975548127724307</v>
      </c>
      <c r="I231" s="16" t="n">
        <v>3.66207592125047</v>
      </c>
      <c r="J231" s="16" t="n">
        <v>2.52276022449097</v>
      </c>
      <c r="K231" s="16" t="n">
        <v>2.1391656503972</v>
      </c>
      <c r="L231" s="16" t="n">
        <v>1.08007386979067</v>
      </c>
      <c r="M231" s="16" t="n">
        <v>8.04425048880587</v>
      </c>
      <c r="N231" s="16" t="n">
        <v>17.2172702064965</v>
      </c>
      <c r="O231" s="16" t="n">
        <v>27.8080079926061</v>
      </c>
      <c r="P231" s="16" t="n">
        <v>19.3368254511656</v>
      </c>
      <c r="Q231" s="16" t="n">
        <v>16.6220624263846</v>
      </c>
      <c r="R231" s="16" t="n">
        <v>15.7497462052682</v>
      </c>
      <c r="S231" s="16" t="n">
        <v>8.54097269389744</v>
      </c>
      <c r="T231" s="16" t="n">
        <v>4.0747893108159</v>
      </c>
    </row>
    <row r="232" customFormat="false" ht="15" hidden="false" customHeight="false" outlineLevel="0" collapsed="false">
      <c r="A232" s="14"/>
      <c r="B232" s="14"/>
      <c r="C232" s="15" t="s">
        <v>398</v>
      </c>
      <c r="D232" s="10" t="s">
        <v>399</v>
      </c>
      <c r="E232" s="16" t="n">
        <v>0</v>
      </c>
      <c r="F232" s="16" t="n">
        <v>0</v>
      </c>
      <c r="G232" s="16" t="n">
        <v>0</v>
      </c>
      <c r="H232" s="16" t="n">
        <v>0</v>
      </c>
      <c r="I232" s="16" t="n">
        <v>0</v>
      </c>
      <c r="J232" s="16" t="n">
        <v>0</v>
      </c>
      <c r="K232" s="16" t="n">
        <v>0</v>
      </c>
      <c r="L232" s="16" t="n">
        <v>0</v>
      </c>
      <c r="M232" s="16" t="n">
        <v>0</v>
      </c>
      <c r="N232" s="16" t="n">
        <v>0</v>
      </c>
      <c r="O232" s="16" t="n">
        <v>0</v>
      </c>
      <c r="P232" s="16" t="n">
        <v>0</v>
      </c>
      <c r="Q232" s="16" t="n">
        <v>0</v>
      </c>
      <c r="R232" s="16" t="n">
        <v>0</v>
      </c>
      <c r="S232" s="16" t="n">
        <v>0</v>
      </c>
      <c r="T232" s="16" t="n">
        <v>0</v>
      </c>
    </row>
    <row r="233" customFormat="false" ht="15" hidden="false" customHeight="false" outlineLevel="0" collapsed="false">
      <c r="A233" s="14"/>
      <c r="B233" s="14"/>
      <c r="C233" s="15" t="s">
        <v>400</v>
      </c>
      <c r="D233" s="10" t="s">
        <v>401</v>
      </c>
      <c r="E233" s="16" t="n">
        <v>0</v>
      </c>
      <c r="F233" s="16" t="n">
        <v>0</v>
      </c>
      <c r="G233" s="16" t="n">
        <v>0</v>
      </c>
      <c r="H233" s="16" t="n">
        <v>0</v>
      </c>
      <c r="I233" s="16" t="n">
        <v>0</v>
      </c>
      <c r="J233" s="16" t="n">
        <v>0</v>
      </c>
      <c r="K233" s="16" t="n">
        <v>0</v>
      </c>
      <c r="L233" s="16" t="n">
        <v>0</v>
      </c>
      <c r="M233" s="16" t="n">
        <v>0</v>
      </c>
      <c r="N233" s="16" t="n">
        <v>0.0778770855989724</v>
      </c>
      <c r="O233" s="16" t="n">
        <v>0</v>
      </c>
      <c r="P233" s="16" t="n">
        <v>0</v>
      </c>
      <c r="Q233" s="16" t="n">
        <v>0</v>
      </c>
      <c r="R233" s="16" t="n">
        <v>0</v>
      </c>
      <c r="S233" s="16" t="n">
        <v>0</v>
      </c>
      <c r="T233" s="16" t="n">
        <v>0</v>
      </c>
    </row>
    <row r="234" customFormat="false" ht="15" hidden="false" customHeight="false" outlineLevel="0" collapsed="false">
      <c r="A234" s="14"/>
      <c r="B234" s="14"/>
      <c r="C234" s="15" t="s">
        <v>402</v>
      </c>
      <c r="D234" s="10" t="s">
        <v>403</v>
      </c>
      <c r="E234" s="16" t="n">
        <v>1.98654927170249</v>
      </c>
      <c r="F234" s="16" t="n">
        <v>3.30541978220144</v>
      </c>
      <c r="G234" s="16" t="n">
        <v>6.04331440828332</v>
      </c>
      <c r="H234" s="16" t="n">
        <v>6.25399642347198</v>
      </c>
      <c r="I234" s="16" t="n">
        <v>0.252274424626887</v>
      </c>
      <c r="J234" s="16" t="n">
        <v>2.91163129536458</v>
      </c>
      <c r="K234" s="16" t="n">
        <v>0.864533268036173</v>
      </c>
      <c r="L234" s="16" t="n">
        <v>2.27677842005685</v>
      </c>
      <c r="M234" s="16" t="n">
        <v>1.12883480520808</v>
      </c>
      <c r="N234" s="16" t="n">
        <v>1.04912136040067</v>
      </c>
      <c r="O234" s="16" t="n">
        <v>2.35223781308706</v>
      </c>
      <c r="P234" s="16" t="n">
        <v>2.51192662226467</v>
      </c>
      <c r="Q234" s="16" t="n">
        <v>0.841513695083743</v>
      </c>
      <c r="R234" s="16" t="n">
        <v>0.790766525675359</v>
      </c>
      <c r="S234" s="16" t="n">
        <v>1.10950459495115</v>
      </c>
      <c r="T234" s="16" t="n">
        <v>0.392327321940489</v>
      </c>
    </row>
    <row r="235" customFormat="false" ht="15" hidden="false" customHeight="false" outlineLevel="0" collapsed="false">
      <c r="A235" s="14"/>
      <c r="B235" s="14"/>
      <c r="C235" s="15" t="s">
        <v>404</v>
      </c>
      <c r="D235" s="10" t="s">
        <v>405</v>
      </c>
      <c r="E235" s="16" t="n">
        <v>42.0830311754448</v>
      </c>
      <c r="F235" s="16" t="n">
        <v>34.8055343400562</v>
      </c>
      <c r="G235" s="16" t="n">
        <v>55.3460566995531</v>
      </c>
      <c r="H235" s="16" t="n">
        <v>30.5372236296859</v>
      </c>
      <c r="I235" s="16" t="n">
        <v>53.2446564866022</v>
      </c>
      <c r="J235" s="16" t="n">
        <v>56.7621050510469</v>
      </c>
      <c r="K235" s="16" t="n">
        <v>23.9061143737371</v>
      </c>
      <c r="L235" s="16" t="n">
        <v>23.6815239632332</v>
      </c>
      <c r="M235" s="16" t="n">
        <v>32.4122139578201</v>
      </c>
      <c r="N235" s="16" t="n">
        <v>35.2951703738033</v>
      </c>
      <c r="O235" s="16" t="n">
        <v>48.0088069443953</v>
      </c>
      <c r="P235" s="16" t="n">
        <v>32.036612692965</v>
      </c>
      <c r="Q235" s="16" t="n">
        <v>44.5665350077414</v>
      </c>
      <c r="R235" s="16" t="n">
        <v>40.7080338833131</v>
      </c>
      <c r="S235" s="16" t="n">
        <v>30.4117341356284</v>
      </c>
      <c r="T235" s="16" t="n">
        <v>15.3504756452037</v>
      </c>
    </row>
    <row r="236" customFormat="false" ht="15" hidden="false" customHeight="false" outlineLevel="0" collapsed="false">
      <c r="A236" s="14"/>
      <c r="B236" s="14"/>
      <c r="C236" s="18" t="s">
        <v>406</v>
      </c>
      <c r="D236" s="19" t="s">
        <v>407</v>
      </c>
      <c r="E236" s="20" t="n">
        <v>25.1038339513357</v>
      </c>
      <c r="F236" s="20" t="n">
        <v>20.8419863823753</v>
      </c>
      <c r="G236" s="20" t="n">
        <v>31.7376783890797</v>
      </c>
      <c r="H236" s="20" t="n">
        <v>27.7704581983663</v>
      </c>
      <c r="I236" s="20" t="n">
        <v>16.8672482265713</v>
      </c>
      <c r="J236" s="20" t="n">
        <v>18.8024472981593</v>
      </c>
      <c r="K236" s="20" t="n">
        <v>10.6767285586789</v>
      </c>
      <c r="L236" s="20" t="n">
        <v>8.41089992432767</v>
      </c>
      <c r="M236" s="20" t="n">
        <v>34.7028008438217</v>
      </c>
      <c r="N236" s="20" t="n">
        <v>43.2959511603811</v>
      </c>
      <c r="O236" s="20" t="n">
        <v>26.3471637189082</v>
      </c>
      <c r="P236" s="20" t="n">
        <v>24.0236625128464</v>
      </c>
      <c r="Q236" s="20" t="n">
        <v>26.2134983794802</v>
      </c>
      <c r="R236" s="20" t="n">
        <v>25.0325720799771</v>
      </c>
      <c r="S236" s="20" t="n">
        <v>11.2893979448856</v>
      </c>
      <c r="T236" s="20" t="n">
        <v>11.6683646430832</v>
      </c>
    </row>
  </sheetData>
  <mergeCells count="35">
    <mergeCell ref="A2:A3"/>
    <mergeCell ref="B2:B3"/>
    <mergeCell ref="C2:C3"/>
    <mergeCell ref="D2:D3"/>
    <mergeCell ref="E2:T2"/>
    <mergeCell ref="A4:A21"/>
    <mergeCell ref="B4:B8"/>
    <mergeCell ref="B9:B21"/>
    <mergeCell ref="A22:A44"/>
    <mergeCell ref="B22:B31"/>
    <mergeCell ref="B32:B36"/>
    <mergeCell ref="B37:B44"/>
    <mergeCell ref="A45:A100"/>
    <mergeCell ref="B45:B76"/>
    <mergeCell ref="B77:B100"/>
    <mergeCell ref="A101:A132"/>
    <mergeCell ref="B101:B102"/>
    <mergeCell ref="B105:B108"/>
    <mergeCell ref="B109:B117"/>
    <mergeCell ref="B118:B122"/>
    <mergeCell ref="B123:B132"/>
    <mergeCell ref="A133:A144"/>
    <mergeCell ref="B133:B135"/>
    <mergeCell ref="B136:B140"/>
    <mergeCell ref="B143:B144"/>
    <mergeCell ref="A145:A183"/>
    <mergeCell ref="B145:B163"/>
    <mergeCell ref="B164:B165"/>
    <mergeCell ref="B166:B174"/>
    <mergeCell ref="B175:B183"/>
    <mergeCell ref="A184:A236"/>
    <mergeCell ref="B184:B190"/>
    <mergeCell ref="B191:B197"/>
    <mergeCell ref="B198:B225"/>
    <mergeCell ref="B226:B236"/>
  </mergeCells>
  <conditionalFormatting sqref="D3">
    <cfRule type="expression" priority="2" aboveAverage="0" equalAverage="0" bottom="0" percent="0" rank="0" text="" dxfId="0">
      <formula>AND(COUNTIF($D$3:$D$3,D3)&gt;1,NOT(ISBLANK(D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07:40:12Z</dcterms:created>
  <dc:creator>Shuaibin Zhang</dc:creator>
  <dc:description/>
  <dc:language>en-US</dc:language>
  <cp:lastModifiedBy>Shuaibin Zhang</cp:lastModifiedBy>
  <dcterms:modified xsi:type="dcterms:W3CDTF">2016-01-28T09:49:45Z</dcterms:modified>
  <cp:revision>0</cp:revision>
  <dc:subject/>
  <dc:title/>
</cp:coreProperties>
</file>